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20" windowWidth="19875" windowHeight="7650"/>
  </bookViews>
  <sheets>
    <sheet name="Participant characteristics" sheetId="1" r:id="rId1"/>
  </sheets>
  <calcPr calcId="145621"/>
</workbook>
</file>

<file path=xl/comments1.xml><?xml version="1.0" encoding="utf-8"?>
<comments xmlns="http://schemas.openxmlformats.org/spreadsheetml/2006/main">
  <authors>
    <author>Windows User</author>
  </authors>
  <commentList>
    <comment ref="D2" authorId="0">
      <text>
        <r>
          <rPr>
            <b/>
            <sz val="9"/>
            <color indexed="81"/>
            <rFont val="Tahoma"/>
            <charset val="1"/>
          </rPr>
          <t>Windows User:</t>
        </r>
        <r>
          <rPr>
            <sz val="9"/>
            <color indexed="81"/>
            <rFont val="Tahoma"/>
            <charset val="1"/>
          </rPr>
          <t xml:space="preserve">
1=female
0=male</t>
        </r>
      </text>
    </comment>
    <comment ref="O29" authorId="0">
      <text>
        <r>
          <rPr>
            <b/>
            <sz val="9"/>
            <color indexed="81"/>
            <rFont val="Tahoma"/>
            <charset val="1"/>
          </rPr>
          <t>Windows User:</t>
        </r>
        <r>
          <rPr>
            <sz val="9"/>
            <color indexed="81"/>
            <rFont val="Tahoma"/>
            <charset val="1"/>
          </rPr>
          <t xml:space="preserve">
Participant was unable to complete aerobic testing</t>
        </r>
      </text>
    </comment>
    <comment ref="N46" authorId="0">
      <text>
        <r>
          <rPr>
            <b/>
            <sz val="9"/>
            <color indexed="81"/>
            <rFont val="Tahoma"/>
            <charset val="1"/>
          </rPr>
          <t>Windows User:</t>
        </r>
        <r>
          <rPr>
            <sz val="9"/>
            <color indexed="81"/>
            <rFont val="Tahoma"/>
            <charset val="1"/>
          </rPr>
          <t xml:space="preserve">
Not all weeks were obtained so no dad is reported for these participants</t>
        </r>
      </text>
    </comment>
  </commentList>
</comments>
</file>

<file path=xl/sharedStrings.xml><?xml version="1.0" encoding="utf-8"?>
<sst xmlns="http://schemas.openxmlformats.org/spreadsheetml/2006/main" count="84" uniqueCount="24">
  <si>
    <t>Body mass</t>
  </si>
  <si>
    <t>Fat mass</t>
  </si>
  <si>
    <t>Lean mass</t>
  </si>
  <si>
    <t>OGTT AUC</t>
  </si>
  <si>
    <t>Sex</t>
  </si>
  <si>
    <t>VO2 (absolute)</t>
  </si>
  <si>
    <t>Insulin</t>
  </si>
  <si>
    <t>PRE</t>
    <phoneticPr fontId="0" type="noConversion"/>
  </si>
  <si>
    <t>POST</t>
    <phoneticPr fontId="0" type="noConversion"/>
  </si>
  <si>
    <t>Participant code</t>
  </si>
  <si>
    <t>BMI</t>
  </si>
  <si>
    <t>Age</t>
  </si>
  <si>
    <t>y</t>
  </si>
  <si>
    <t>kg/m2</t>
  </si>
  <si>
    <t>Diet intake</t>
  </si>
  <si>
    <t>L/min</t>
  </si>
  <si>
    <t>kg</t>
  </si>
  <si>
    <t>AU</t>
  </si>
  <si>
    <t>Glucose</t>
  </si>
  <si>
    <t>mmol/L</t>
  </si>
  <si>
    <t>HOMA</t>
  </si>
  <si>
    <t>mIU/L</t>
  </si>
  <si>
    <t>LoRes</t>
  </si>
  <si>
    <t>Hi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2"/>
      <name val="Arial"/>
      <family val="2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b/>
      <sz val="1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2" fillId="0" borderId="0"/>
  </cellStyleXfs>
  <cellXfs count="29">
    <xf numFmtId="0" fontId="0" fillId="0" borderId="0" xfId="0"/>
    <xf numFmtId="0" fontId="1" fillId="0" borderId="0" xfId="0" applyFont="1"/>
    <xf numFmtId="0" fontId="2" fillId="0" borderId="1" xfId="1" applyBorder="1"/>
    <xf numFmtId="0" fontId="4" fillId="0" borderId="1" xfId="1" applyFont="1" applyBorder="1" applyAlignment="1">
      <alignment horizontal="center"/>
    </xf>
    <xf numFmtId="2" fontId="4" fillId="0" borderId="1" xfId="1" applyNumberFormat="1" applyFont="1" applyFill="1" applyBorder="1" applyAlignment="1">
      <alignment horizontal="center"/>
    </xf>
    <xf numFmtId="2" fontId="4" fillId="0" borderId="1" xfId="1" applyNumberFormat="1" applyFont="1" applyBorder="1" applyAlignment="1">
      <alignment horizontal="center"/>
    </xf>
    <xf numFmtId="0" fontId="0" fillId="0" borderId="0" xfId="0" applyFill="1"/>
    <xf numFmtId="1" fontId="4" fillId="0" borderId="3" xfId="1" applyNumberFormat="1" applyFont="1" applyFill="1" applyBorder="1" applyAlignment="1">
      <alignment horizontal="center"/>
    </xf>
    <xf numFmtId="164" fontId="4" fillId="0" borderId="1" xfId="1" applyNumberFormat="1" applyFont="1" applyFill="1" applyBorder="1" applyAlignment="1">
      <alignment horizontal="center"/>
    </xf>
    <xf numFmtId="1" fontId="4" fillId="0" borderId="1" xfId="1" applyNumberFormat="1" applyFont="1" applyFill="1" applyBorder="1" applyAlignment="1">
      <alignment horizontal="center"/>
    </xf>
    <xf numFmtId="2" fontId="4" fillId="0" borderId="2" xfId="1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7" fillId="0" borderId="0" xfId="1" applyFont="1" applyAlignment="1">
      <alignment horizontal="center"/>
    </xf>
    <xf numFmtId="0" fontId="7" fillId="0" borderId="0" xfId="1" applyFont="1"/>
    <xf numFmtId="0" fontId="7" fillId="0" borderId="0" xfId="1" applyFont="1" applyFill="1"/>
    <xf numFmtId="0" fontId="1" fillId="0" borderId="0" xfId="0" applyFont="1" applyAlignment="1"/>
    <xf numFmtId="1" fontId="4" fillId="0" borderId="1" xfId="1" applyNumberFormat="1" applyFont="1" applyBorder="1" applyAlignment="1">
      <alignment horizontal="center"/>
    </xf>
    <xf numFmtId="0" fontId="3" fillId="2" borderId="0" xfId="1" applyFont="1" applyFill="1" applyAlignment="1">
      <alignment horizontal="left"/>
    </xf>
    <xf numFmtId="0" fontId="3" fillId="3" borderId="0" xfId="1" applyFont="1" applyFill="1" applyAlignment="1">
      <alignment horizontal="left"/>
    </xf>
    <xf numFmtId="0" fontId="1" fillId="0" borderId="0" xfId="0" applyFont="1" applyFill="1"/>
    <xf numFmtId="0" fontId="4" fillId="0" borderId="1" xfId="1" applyFont="1" applyFill="1" applyBorder="1" applyAlignment="1">
      <alignment horizontal="center"/>
    </xf>
    <xf numFmtId="49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7" fillId="0" borderId="0" xfId="1" applyFont="1" applyFill="1" applyAlignment="1">
      <alignment horizontal="center"/>
    </xf>
    <xf numFmtId="0" fontId="7" fillId="0" borderId="0" xfId="1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Alignment="1">
      <alignment horizontal="center"/>
    </xf>
    <xf numFmtId="2" fontId="4" fillId="4" borderId="1" xfId="1" applyNumberFormat="1" applyFont="1" applyFill="1" applyBorder="1" applyAlignment="1">
      <alignment horizontal="center"/>
    </xf>
    <xf numFmtId="0" fontId="0" fillId="4" borderId="0" xfId="0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numRef>
              <c:f>'Participant characteristics'!$AH$114:$AI$114</c:f>
              <c:numCache>
                <c:formatCode>General</c:formatCode>
                <c:ptCount val="2"/>
              </c:numCache>
            </c:numRef>
          </c:cat>
          <c:val>
            <c:numRef>
              <c:f>'Participant characteristics'!$AH$116:$AI$116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1"/>
          <c:order val="1"/>
          <c:marker>
            <c:symbol val="none"/>
          </c:marker>
          <c:cat>
            <c:numRef>
              <c:f>'Participant characteristics'!$AH$114:$AI$114</c:f>
              <c:numCache>
                <c:formatCode>General</c:formatCode>
                <c:ptCount val="2"/>
              </c:numCache>
            </c:numRef>
          </c:cat>
          <c:val>
            <c:numRef>
              <c:f>'Participant characteristics'!$AH$117:$AI$117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2"/>
          <c:order val="2"/>
          <c:marker>
            <c:symbol val="none"/>
          </c:marker>
          <c:cat>
            <c:numRef>
              <c:f>'Participant characteristics'!$AH$114:$AI$114</c:f>
              <c:numCache>
                <c:formatCode>General</c:formatCode>
                <c:ptCount val="2"/>
              </c:numCache>
            </c:numRef>
          </c:cat>
          <c:val>
            <c:numRef>
              <c:f>'Participant characteristics'!$AH$118:$AI$118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3"/>
          <c:order val="3"/>
          <c:marker>
            <c:symbol val="none"/>
          </c:marker>
          <c:cat>
            <c:numRef>
              <c:f>'Participant characteristics'!$AH$114:$AI$114</c:f>
              <c:numCache>
                <c:formatCode>General</c:formatCode>
                <c:ptCount val="2"/>
              </c:numCache>
            </c:numRef>
          </c:cat>
          <c:val>
            <c:numRef>
              <c:f>'Participant characteristics'!$AH$119:$AI$119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4"/>
          <c:order val="4"/>
          <c:marker>
            <c:symbol val="none"/>
          </c:marker>
          <c:cat>
            <c:numRef>
              <c:f>'Participant characteristics'!$AH$114:$AI$114</c:f>
              <c:numCache>
                <c:formatCode>General</c:formatCode>
                <c:ptCount val="2"/>
              </c:numCache>
            </c:numRef>
          </c:cat>
          <c:val>
            <c:numRef>
              <c:f>'Participant characteristics'!$AH$120:$AI$120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5"/>
          <c:order val="5"/>
          <c:marker>
            <c:symbol val="none"/>
          </c:marker>
          <c:cat>
            <c:numRef>
              <c:f>'Participant characteristics'!$AH$114:$AI$114</c:f>
              <c:numCache>
                <c:formatCode>General</c:formatCode>
                <c:ptCount val="2"/>
              </c:numCache>
            </c:numRef>
          </c:cat>
          <c:val>
            <c:numRef>
              <c:f>'Participant characteristics'!$AH$121:$AI$121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6"/>
          <c:order val="6"/>
          <c:marker>
            <c:symbol val="none"/>
          </c:marker>
          <c:cat>
            <c:numRef>
              <c:f>'Participant characteristics'!$AH$114:$AI$114</c:f>
              <c:numCache>
                <c:formatCode>General</c:formatCode>
                <c:ptCount val="2"/>
              </c:numCache>
            </c:numRef>
          </c:cat>
          <c:val>
            <c:numRef>
              <c:f>'Participant characteristics'!$AH$122:$AI$122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7"/>
          <c:order val="7"/>
          <c:marker>
            <c:symbol val="none"/>
          </c:marker>
          <c:cat>
            <c:numRef>
              <c:f>'Participant characteristics'!$AH$114:$AI$114</c:f>
              <c:numCache>
                <c:formatCode>General</c:formatCode>
                <c:ptCount val="2"/>
              </c:numCache>
            </c:numRef>
          </c:cat>
          <c:val>
            <c:numRef>
              <c:f>'Participant characteristics'!$AH$123:$AI$123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8"/>
          <c:order val="8"/>
          <c:marker>
            <c:symbol val="none"/>
          </c:marker>
          <c:cat>
            <c:numRef>
              <c:f>'Participant characteristics'!$AH$114:$AI$114</c:f>
              <c:numCache>
                <c:formatCode>General</c:formatCode>
                <c:ptCount val="2"/>
              </c:numCache>
            </c:numRef>
          </c:cat>
          <c:val>
            <c:numRef>
              <c:f>'Participant characteristics'!$AH$124:$AI$124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9"/>
          <c:order val="9"/>
          <c:marker>
            <c:symbol val="none"/>
          </c:marker>
          <c:cat>
            <c:numRef>
              <c:f>'Participant characteristics'!$AH$114:$AI$114</c:f>
              <c:numCache>
                <c:formatCode>General</c:formatCode>
                <c:ptCount val="2"/>
              </c:numCache>
            </c:numRef>
          </c:cat>
          <c:val>
            <c:numRef>
              <c:f>'Participant characteristics'!$AH$125:$AI$125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10"/>
          <c:order val="10"/>
          <c:marker>
            <c:symbol val="none"/>
          </c:marker>
          <c:cat>
            <c:numRef>
              <c:f>'Participant characteristics'!$AH$114:$AI$114</c:f>
              <c:numCache>
                <c:formatCode>General</c:formatCode>
                <c:ptCount val="2"/>
              </c:numCache>
            </c:numRef>
          </c:cat>
          <c:val>
            <c:numRef>
              <c:f>'Participant characteristics'!$AH$126:$AI$126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11"/>
          <c:order val="11"/>
          <c:marker>
            <c:symbol val="none"/>
          </c:marker>
          <c:cat>
            <c:numRef>
              <c:f>'Participant characteristics'!$AH$114:$AI$114</c:f>
              <c:numCache>
                <c:formatCode>General</c:formatCode>
                <c:ptCount val="2"/>
              </c:numCache>
            </c:numRef>
          </c:cat>
          <c:val>
            <c:numRef>
              <c:f>'Participant characteristics'!$AH$127:$AI$127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12"/>
          <c:order val="12"/>
          <c:marker>
            <c:symbol val="none"/>
          </c:marker>
          <c:cat>
            <c:numRef>
              <c:f>'Participant characteristics'!$AH$114:$AI$114</c:f>
              <c:numCache>
                <c:formatCode>General</c:formatCode>
                <c:ptCount val="2"/>
              </c:numCache>
            </c:numRef>
          </c:cat>
          <c:val>
            <c:numRef>
              <c:f>'Participant characteristics'!$AH$128:$AI$128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13"/>
          <c:order val="13"/>
          <c:marker>
            <c:symbol val="none"/>
          </c:marker>
          <c:cat>
            <c:numRef>
              <c:f>'Participant characteristics'!$AH$114:$AI$114</c:f>
              <c:numCache>
                <c:formatCode>General</c:formatCode>
                <c:ptCount val="2"/>
              </c:numCache>
            </c:numRef>
          </c:cat>
          <c:val>
            <c:numRef>
              <c:f>'Participant characteristics'!$AH$129:$AI$129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14"/>
          <c:order val="14"/>
          <c:marker>
            <c:symbol val="none"/>
          </c:marker>
          <c:cat>
            <c:numRef>
              <c:f>'Participant characteristics'!$AH$114:$AI$114</c:f>
              <c:numCache>
                <c:formatCode>General</c:formatCode>
                <c:ptCount val="2"/>
              </c:numCache>
            </c:numRef>
          </c:cat>
          <c:val>
            <c:numRef>
              <c:f>'Participant characteristics'!$AH$130:$AI$130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15"/>
          <c:order val="15"/>
          <c:marker>
            <c:symbol val="none"/>
          </c:marker>
          <c:cat>
            <c:numRef>
              <c:f>'Participant characteristics'!$AH$114:$AI$114</c:f>
              <c:numCache>
                <c:formatCode>General</c:formatCode>
                <c:ptCount val="2"/>
              </c:numCache>
            </c:numRef>
          </c:cat>
          <c:val>
            <c:numRef>
              <c:f>'Participant characteristics'!$AH$131:$AI$131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16"/>
          <c:order val="16"/>
          <c:marker>
            <c:symbol val="none"/>
          </c:marker>
          <c:cat>
            <c:numRef>
              <c:f>'Participant characteristics'!$AH$114:$AI$114</c:f>
              <c:numCache>
                <c:formatCode>General</c:formatCode>
                <c:ptCount val="2"/>
              </c:numCache>
            </c:numRef>
          </c:cat>
          <c:val>
            <c:numRef>
              <c:f>'Participant characteristics'!$AH$132:$AI$132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17"/>
          <c:order val="17"/>
          <c:marker>
            <c:symbol val="none"/>
          </c:marker>
          <c:cat>
            <c:numRef>
              <c:f>'Participant characteristics'!$AH$114:$AI$114</c:f>
              <c:numCache>
                <c:formatCode>General</c:formatCode>
                <c:ptCount val="2"/>
              </c:numCache>
            </c:numRef>
          </c:cat>
          <c:val>
            <c:numRef>
              <c:f>'Participant characteristics'!$AH$133:$AI$133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18"/>
          <c:order val="18"/>
          <c:marker>
            <c:symbol val="none"/>
          </c:marker>
          <c:cat>
            <c:numRef>
              <c:f>'Participant characteristics'!$AH$114:$AI$114</c:f>
              <c:numCache>
                <c:formatCode>General</c:formatCode>
                <c:ptCount val="2"/>
              </c:numCache>
            </c:numRef>
          </c:cat>
          <c:val>
            <c:numRef>
              <c:f>'Participant characteristics'!$AH$134:$AI$134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19"/>
          <c:order val="19"/>
          <c:marker>
            <c:symbol val="none"/>
          </c:marker>
          <c:cat>
            <c:numRef>
              <c:f>'Participant characteristics'!$AH$114:$AI$114</c:f>
              <c:numCache>
                <c:formatCode>General</c:formatCode>
                <c:ptCount val="2"/>
              </c:numCache>
            </c:numRef>
          </c:cat>
          <c:val>
            <c:numRef>
              <c:f>'Participant characteristics'!$AH$135:$AI$135</c:f>
              <c:numCache>
                <c:formatCode>General</c:formatCode>
                <c:ptCount val="2"/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2724992"/>
        <c:axId val="112743168"/>
      </c:lineChart>
      <c:catAx>
        <c:axId val="112724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2743168"/>
        <c:crosses val="autoZero"/>
        <c:auto val="1"/>
        <c:lblAlgn val="ctr"/>
        <c:lblOffset val="100"/>
        <c:noMultiLvlLbl val="0"/>
      </c:catAx>
      <c:valAx>
        <c:axId val="1127431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12724992"/>
        <c:crosses val="autoZero"/>
        <c:crossBetween val="between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3</xdr:col>
      <xdr:colOff>0</xdr:colOff>
      <xdr:row>138</xdr:row>
      <xdr:rowOff>31750</xdr:rowOff>
    </xdr:from>
    <xdr:to>
      <xdr:col>35</xdr:col>
      <xdr:colOff>0</xdr:colOff>
      <xdr:row>159</xdr:row>
      <xdr:rowOff>93662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W51"/>
  <sheetViews>
    <sheetView tabSelected="1" zoomScale="60" zoomScaleNormal="60" workbookViewId="0">
      <pane xSplit="2" ySplit="4" topLeftCell="C5" activePane="bottomRight" state="frozenSplit"/>
      <selection pane="topRight" activeCell="C1" sqref="C1"/>
      <selection pane="bottomLeft" activeCell="A6" sqref="A6"/>
      <selection pane="bottomRight" activeCell="E58" sqref="E58"/>
    </sheetView>
  </sheetViews>
  <sheetFormatPr defaultColWidth="8.85546875" defaultRowHeight="15" x14ac:dyDescent="0.25"/>
  <cols>
    <col min="1" max="1" width="0" hidden="1" customWidth="1"/>
    <col min="3" max="3" width="23.28515625" customWidth="1"/>
    <col min="4" max="7" width="13.140625" customWidth="1"/>
    <col min="8" max="8" width="11.42578125" customWidth="1"/>
    <col min="9" max="9" width="13.42578125" customWidth="1"/>
    <col min="10" max="10" width="12.7109375" customWidth="1"/>
    <col min="11" max="11" width="15.85546875" customWidth="1"/>
    <col min="12" max="12" width="12.7109375" customWidth="1"/>
    <col min="13" max="14" width="15.85546875" customWidth="1"/>
    <col min="15" max="15" width="12.7109375" customWidth="1"/>
    <col min="16" max="16" width="15.85546875" customWidth="1"/>
    <col min="17" max="17" width="12.7109375" customWidth="1"/>
    <col min="18" max="18" width="15.85546875" customWidth="1"/>
    <col min="20" max="20" width="12.140625" customWidth="1"/>
    <col min="21" max="21" width="12.7109375" customWidth="1"/>
    <col min="22" max="22" width="15" customWidth="1"/>
    <col min="24" max="24" width="15" customWidth="1"/>
    <col min="26" max="26" width="12.42578125" customWidth="1"/>
    <col min="27" max="27" width="10.85546875" customWidth="1"/>
    <col min="28" max="29" width="10.140625" customWidth="1"/>
    <col min="30" max="30" width="11.42578125" customWidth="1"/>
    <col min="31" max="31" width="13.42578125" customWidth="1"/>
    <col min="32" max="32" width="11.42578125" customWidth="1"/>
    <col min="33" max="33" width="11.28515625" customWidth="1"/>
    <col min="34" max="34" width="11.42578125" customWidth="1"/>
    <col min="35" max="35" width="13.42578125" bestFit="1" customWidth="1"/>
    <col min="36" max="36" width="11.42578125" customWidth="1"/>
    <col min="37" max="37" width="13.42578125" bestFit="1" customWidth="1"/>
    <col min="38" max="38" width="11.42578125" customWidth="1"/>
    <col min="39" max="39" width="13.42578125" bestFit="1" customWidth="1"/>
    <col min="40" max="40" width="11.42578125" customWidth="1"/>
    <col min="41" max="41" width="13.42578125" bestFit="1" customWidth="1"/>
    <col min="42" max="42" width="11.42578125" customWidth="1"/>
    <col min="43" max="43" width="13.42578125" bestFit="1" customWidth="1"/>
    <col min="44" max="44" width="11.42578125" customWidth="1"/>
    <col min="45" max="45" width="13.42578125" bestFit="1" customWidth="1"/>
    <col min="46" max="46" width="11.42578125" customWidth="1"/>
    <col min="47" max="47" width="13.42578125" bestFit="1" customWidth="1"/>
    <col min="48" max="48" width="12.140625" customWidth="1"/>
    <col min="49" max="49" width="11.5703125" customWidth="1"/>
    <col min="50" max="50" width="12.140625" customWidth="1"/>
    <col min="51" max="51" width="11.5703125" customWidth="1"/>
    <col min="54" max="54" width="12.140625" customWidth="1"/>
    <col min="55" max="55" width="17.28515625" customWidth="1"/>
    <col min="57" max="57" width="12.7109375" customWidth="1"/>
    <col min="58" max="58" width="15" customWidth="1"/>
    <col min="59" max="59" width="16.7109375" customWidth="1"/>
    <col min="62" max="62" width="15" customWidth="1"/>
    <col min="63" max="63" width="16.7109375" customWidth="1"/>
  </cols>
  <sheetData>
    <row r="1" spans="1:75" x14ac:dyDescent="0.25">
      <c r="M1" s="15"/>
      <c r="R1" s="15"/>
    </row>
    <row r="2" spans="1:75" s="1" customFormat="1" x14ac:dyDescent="0.25">
      <c r="C2" s="21" t="s">
        <v>9</v>
      </c>
      <c r="D2" s="1" t="s">
        <v>4</v>
      </c>
      <c r="E2" s="11" t="s">
        <v>11</v>
      </c>
      <c r="F2" s="22" t="s">
        <v>10</v>
      </c>
      <c r="G2" s="22"/>
      <c r="H2" s="22" t="s">
        <v>0</v>
      </c>
      <c r="I2" s="22"/>
      <c r="J2" s="22" t="s">
        <v>1</v>
      </c>
      <c r="K2" s="22"/>
      <c r="L2" s="22" t="s">
        <v>2</v>
      </c>
      <c r="M2" s="22"/>
      <c r="N2" s="1" t="s">
        <v>14</v>
      </c>
      <c r="O2" s="22" t="s">
        <v>5</v>
      </c>
      <c r="P2" s="22"/>
      <c r="Q2" s="22" t="s">
        <v>3</v>
      </c>
      <c r="R2" s="22"/>
      <c r="S2" s="22" t="s">
        <v>18</v>
      </c>
      <c r="T2" s="22"/>
      <c r="U2" s="25" t="s">
        <v>6</v>
      </c>
      <c r="V2" s="25"/>
      <c r="W2" s="22" t="s">
        <v>20</v>
      </c>
      <c r="X2" s="2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</row>
    <row r="3" spans="1:75" s="1" customFormat="1" x14ac:dyDescent="0.25">
      <c r="C3" s="21"/>
      <c r="D3" s="13"/>
      <c r="E3" s="12" t="s">
        <v>12</v>
      </c>
      <c r="F3" s="24" t="s">
        <v>13</v>
      </c>
      <c r="G3" s="24"/>
      <c r="H3" s="24" t="s">
        <v>16</v>
      </c>
      <c r="I3" s="24"/>
      <c r="J3" s="24" t="s">
        <v>16</v>
      </c>
      <c r="K3" s="24"/>
      <c r="L3" s="24" t="s">
        <v>16</v>
      </c>
      <c r="M3" s="24"/>
      <c r="N3" s="14"/>
      <c r="O3" s="23" t="s">
        <v>15</v>
      </c>
      <c r="P3" s="23"/>
      <c r="Q3" s="24" t="s">
        <v>17</v>
      </c>
      <c r="R3" s="24"/>
      <c r="S3" s="26" t="s">
        <v>19</v>
      </c>
      <c r="T3" s="26"/>
      <c r="U3" s="26" t="s">
        <v>21</v>
      </c>
      <c r="V3" s="26"/>
      <c r="W3" s="26" t="s">
        <v>17</v>
      </c>
      <c r="X3" s="26"/>
      <c r="Y3" s="19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 s="6"/>
      <c r="BC3" s="6"/>
      <c r="BD3" s="6"/>
      <c r="BE3" s="6"/>
      <c r="BF3" s="6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</row>
    <row r="4" spans="1:75" ht="15.75" x14ac:dyDescent="0.25">
      <c r="C4" s="2"/>
      <c r="D4" s="3" t="s">
        <v>7</v>
      </c>
      <c r="E4" s="3" t="s">
        <v>7</v>
      </c>
      <c r="F4" s="3" t="s">
        <v>7</v>
      </c>
      <c r="G4" s="3" t="s">
        <v>8</v>
      </c>
      <c r="H4" s="3" t="s">
        <v>7</v>
      </c>
      <c r="I4" s="3" t="s">
        <v>8</v>
      </c>
      <c r="J4" s="3" t="s">
        <v>7</v>
      </c>
      <c r="K4" s="3" t="s">
        <v>8</v>
      </c>
      <c r="L4" s="3" t="s">
        <v>7</v>
      </c>
      <c r="M4" s="3" t="s">
        <v>8</v>
      </c>
      <c r="N4" s="20" t="s">
        <v>8</v>
      </c>
      <c r="O4" s="20" t="s">
        <v>7</v>
      </c>
      <c r="P4" s="20" t="s">
        <v>8</v>
      </c>
      <c r="Q4" s="3" t="s">
        <v>7</v>
      </c>
      <c r="R4" s="3" t="s">
        <v>8</v>
      </c>
      <c r="S4" s="20" t="s">
        <v>7</v>
      </c>
      <c r="T4" s="20" t="s">
        <v>8</v>
      </c>
      <c r="U4" s="20" t="s">
        <v>7</v>
      </c>
      <c r="V4" s="20" t="s">
        <v>8</v>
      </c>
      <c r="W4" s="20" t="s">
        <v>7</v>
      </c>
      <c r="X4" s="20" t="s">
        <v>8</v>
      </c>
      <c r="Y4" s="6"/>
      <c r="BB4" s="6"/>
      <c r="BC4" s="6"/>
      <c r="BD4" s="6"/>
      <c r="BE4" s="6"/>
      <c r="BF4" s="6"/>
    </row>
    <row r="5" spans="1:75" ht="15.75" x14ac:dyDescent="0.25">
      <c r="A5">
        <v>1</v>
      </c>
      <c r="B5" s="17" t="s">
        <v>22</v>
      </c>
      <c r="C5" s="7">
        <v>1</v>
      </c>
      <c r="D5" s="16">
        <v>1</v>
      </c>
      <c r="E5" s="5">
        <v>53.727583846680353</v>
      </c>
      <c r="F5" s="4">
        <v>32.62040816326531</v>
      </c>
      <c r="G5" s="4">
        <v>31.281632653061223</v>
      </c>
      <c r="H5" s="4">
        <v>99.9</v>
      </c>
      <c r="I5" s="4">
        <v>95.4</v>
      </c>
      <c r="J5" s="4">
        <v>42.828000000000003</v>
      </c>
      <c r="K5" s="4">
        <v>40.463999999999999</v>
      </c>
      <c r="L5" s="4">
        <v>54.573</v>
      </c>
      <c r="M5" s="4">
        <v>52.38</v>
      </c>
      <c r="N5" s="4">
        <v>1641</v>
      </c>
      <c r="O5" s="4">
        <v>1.88</v>
      </c>
      <c r="P5" s="4">
        <v>1.96</v>
      </c>
      <c r="Q5" s="4">
        <v>173.25</v>
      </c>
      <c r="R5" s="4">
        <v>130.80000000000007</v>
      </c>
      <c r="S5" s="8">
        <v>5.5</v>
      </c>
      <c r="T5" s="8">
        <v>5.2</v>
      </c>
      <c r="U5" s="8">
        <v>11</v>
      </c>
      <c r="V5" s="8">
        <v>14</v>
      </c>
      <c r="W5" s="4">
        <v>2.69</v>
      </c>
      <c r="X5" s="4">
        <v>3.24</v>
      </c>
      <c r="Y5" s="6"/>
      <c r="BB5" s="6"/>
      <c r="BC5" s="6"/>
      <c r="BD5" s="6"/>
      <c r="BE5" s="6"/>
      <c r="BF5" s="6"/>
    </row>
    <row r="6" spans="1:75" ht="15.75" x14ac:dyDescent="0.25">
      <c r="A6">
        <v>1</v>
      </c>
      <c r="B6" s="17" t="s">
        <v>22</v>
      </c>
      <c r="C6" s="7">
        <v>2</v>
      </c>
      <c r="D6" s="16">
        <v>1</v>
      </c>
      <c r="E6" s="5">
        <v>38.663928815879537</v>
      </c>
      <c r="F6" s="4">
        <v>41.075008545745149</v>
      </c>
      <c r="G6" s="4">
        <v>39.005552424681959</v>
      </c>
      <c r="H6" s="4">
        <v>110.2</v>
      </c>
      <c r="I6" s="4">
        <v>105.3</v>
      </c>
      <c r="J6" s="4">
        <v>60.536000000000001</v>
      </c>
      <c r="K6" s="4">
        <v>55.097000000000001</v>
      </c>
      <c r="L6" s="4">
        <v>46.942</v>
      </c>
      <c r="M6" s="4">
        <v>47.218000000000004</v>
      </c>
      <c r="N6" s="4">
        <v>1693</v>
      </c>
      <c r="O6" s="4">
        <v>1.91</v>
      </c>
      <c r="P6" s="4">
        <v>2.2000000000000002</v>
      </c>
      <c r="Q6" s="4">
        <v>142.20000000000005</v>
      </c>
      <c r="R6" s="4">
        <v>212.99999999999994</v>
      </c>
      <c r="S6" s="8">
        <v>5</v>
      </c>
      <c r="T6" s="8">
        <v>4.5</v>
      </c>
      <c r="U6" s="8">
        <v>8</v>
      </c>
      <c r="V6" s="8">
        <v>2</v>
      </c>
      <c r="W6" s="4">
        <v>1.78</v>
      </c>
      <c r="X6" s="4">
        <v>0.4</v>
      </c>
      <c r="Y6" s="6"/>
      <c r="BB6" s="6"/>
      <c r="BC6" s="6"/>
      <c r="BD6" s="6"/>
      <c r="BE6" s="6"/>
      <c r="BF6" s="6"/>
    </row>
    <row r="7" spans="1:75" ht="15.75" x14ac:dyDescent="0.25">
      <c r="A7">
        <v>1</v>
      </c>
      <c r="B7" s="17" t="s">
        <v>22</v>
      </c>
      <c r="C7" s="7">
        <v>3</v>
      </c>
      <c r="D7" s="16">
        <v>1</v>
      </c>
      <c r="E7" s="5">
        <v>44.602327173169066</v>
      </c>
      <c r="F7" s="4">
        <v>33.023652075134898</v>
      </c>
      <c r="G7" s="4">
        <v>31.583431376526427</v>
      </c>
      <c r="H7" s="4">
        <v>80.8</v>
      </c>
      <c r="I7" s="4">
        <v>77.400000000000006</v>
      </c>
      <c r="J7" s="4">
        <v>39.698</v>
      </c>
      <c r="K7" s="4">
        <v>35.701999999999998</v>
      </c>
      <c r="L7" s="4">
        <v>38.402999999999999</v>
      </c>
      <c r="M7" s="4">
        <v>39.031999999999996</v>
      </c>
      <c r="N7" s="4">
        <v>1386</v>
      </c>
      <c r="O7" s="4">
        <v>1.46</v>
      </c>
      <c r="P7" s="4">
        <v>1.58</v>
      </c>
      <c r="Q7" s="4">
        <v>197.09999999999991</v>
      </c>
      <c r="R7" s="4">
        <v>150.75</v>
      </c>
      <c r="S7" s="8">
        <v>5</v>
      </c>
      <c r="T7" s="8">
        <v>5.2</v>
      </c>
      <c r="U7" s="8">
        <v>2</v>
      </c>
      <c r="V7" s="8">
        <v>3</v>
      </c>
      <c r="W7" s="4">
        <v>0.44</v>
      </c>
      <c r="X7" s="4">
        <v>0.69</v>
      </c>
      <c r="Y7" s="6"/>
      <c r="BB7" s="6"/>
      <c r="BC7" s="6"/>
      <c r="BD7" s="6"/>
      <c r="BE7" s="6"/>
      <c r="BF7" s="6"/>
    </row>
    <row r="8" spans="1:75" ht="15.75" x14ac:dyDescent="0.25">
      <c r="A8">
        <v>1</v>
      </c>
      <c r="B8" s="17" t="s">
        <v>22</v>
      </c>
      <c r="C8" s="7">
        <v>4</v>
      </c>
      <c r="D8" s="16">
        <v>0</v>
      </c>
      <c r="E8" s="5">
        <v>49.711156741957566</v>
      </c>
      <c r="F8" s="4">
        <v>29.125375640452258</v>
      </c>
      <c r="G8" s="4">
        <v>27.948434275671055</v>
      </c>
      <c r="H8" s="4">
        <v>93.6</v>
      </c>
      <c r="I8" s="4">
        <v>89.7</v>
      </c>
      <c r="J8" s="4">
        <v>26.837</v>
      </c>
      <c r="K8" s="4">
        <v>20.616</v>
      </c>
      <c r="L8" s="4">
        <v>63.247</v>
      </c>
      <c r="M8" s="4">
        <v>65.647999999999996</v>
      </c>
      <c r="N8" s="27"/>
      <c r="O8" s="4">
        <v>3.15</v>
      </c>
      <c r="P8" s="4">
        <v>3.56</v>
      </c>
      <c r="Q8" s="4">
        <v>146.40000000000009</v>
      </c>
      <c r="R8" s="4">
        <v>93.60000000000008</v>
      </c>
      <c r="S8" s="8">
        <v>5.0999999999999996</v>
      </c>
      <c r="T8" s="8">
        <v>5.3</v>
      </c>
      <c r="U8" s="8">
        <v>6</v>
      </c>
      <c r="V8" s="8">
        <v>9</v>
      </c>
      <c r="W8" s="4">
        <v>1.36</v>
      </c>
      <c r="X8" s="4">
        <v>2.12</v>
      </c>
      <c r="Y8" s="6"/>
      <c r="BB8" s="6"/>
      <c r="BC8" s="6"/>
      <c r="BD8" s="6"/>
      <c r="BE8" s="6"/>
      <c r="BF8" s="6"/>
    </row>
    <row r="9" spans="1:75" ht="15.75" x14ac:dyDescent="0.25">
      <c r="A9">
        <v>1</v>
      </c>
      <c r="B9" s="17" t="s">
        <v>22</v>
      </c>
      <c r="C9" s="7">
        <v>5</v>
      </c>
      <c r="D9" s="16">
        <v>0</v>
      </c>
      <c r="E9" s="5">
        <v>55.696098562628336</v>
      </c>
      <c r="F9" s="4">
        <v>36.020761245674741</v>
      </c>
      <c r="G9" s="4">
        <v>34.411764705882355</v>
      </c>
      <c r="H9" s="4">
        <v>102.8</v>
      </c>
      <c r="I9" s="4">
        <v>98.7</v>
      </c>
      <c r="J9" s="4">
        <v>39.363999999999997</v>
      </c>
      <c r="K9" s="4">
        <v>36.280999999999999</v>
      </c>
      <c r="L9" s="4">
        <v>60.328000000000003</v>
      </c>
      <c r="M9" s="4">
        <v>59.201000000000001</v>
      </c>
      <c r="N9" s="4">
        <v>1683</v>
      </c>
      <c r="O9" s="4">
        <v>2.62</v>
      </c>
      <c r="P9" s="4">
        <v>3.02</v>
      </c>
      <c r="Q9" s="4">
        <v>271.5</v>
      </c>
      <c r="R9" s="4">
        <v>160.05000000000007</v>
      </c>
      <c r="S9" s="8">
        <v>6.1</v>
      </c>
      <c r="T9" s="8">
        <v>5.9</v>
      </c>
      <c r="U9" s="8">
        <v>26</v>
      </c>
      <c r="V9" s="8">
        <v>20</v>
      </c>
      <c r="W9" s="4">
        <v>7.05</v>
      </c>
      <c r="X9" s="4">
        <v>5.24</v>
      </c>
      <c r="Y9" s="6"/>
      <c r="BB9" s="6"/>
      <c r="BC9" s="6"/>
      <c r="BD9" s="6"/>
      <c r="BE9" s="6"/>
      <c r="BF9" s="6"/>
    </row>
    <row r="10" spans="1:75" ht="15.75" x14ac:dyDescent="0.25">
      <c r="A10">
        <v>1</v>
      </c>
      <c r="B10" s="17" t="s">
        <v>22</v>
      </c>
      <c r="C10" s="7">
        <v>6</v>
      </c>
      <c r="D10" s="9">
        <v>1</v>
      </c>
      <c r="E10" s="4">
        <v>42.072553045859003</v>
      </c>
      <c r="F10" s="4">
        <v>33.03085669956824</v>
      </c>
      <c r="G10" s="4">
        <v>31.805979442476708</v>
      </c>
      <c r="H10" s="4">
        <v>80.400000000000006</v>
      </c>
      <c r="I10" s="4">
        <v>77.400000000000006</v>
      </c>
      <c r="J10" s="4">
        <v>39.652000000000001</v>
      </c>
      <c r="K10" s="4">
        <v>33.113</v>
      </c>
      <c r="L10" s="4">
        <v>37.79</v>
      </c>
      <c r="M10" s="4">
        <v>41.893000000000001</v>
      </c>
      <c r="N10" s="27"/>
      <c r="O10" s="4">
        <v>1.94</v>
      </c>
      <c r="P10" s="4">
        <v>2.09</v>
      </c>
      <c r="Q10" s="4">
        <v>287.70000000000005</v>
      </c>
      <c r="R10" s="4">
        <v>309.74999999999989</v>
      </c>
      <c r="S10" s="8">
        <v>5.3</v>
      </c>
      <c r="T10" s="8">
        <v>5</v>
      </c>
      <c r="U10" s="8">
        <v>3</v>
      </c>
      <c r="V10" s="8">
        <v>11</v>
      </c>
      <c r="W10" s="4">
        <v>0.71</v>
      </c>
      <c r="X10" s="4">
        <v>2.44</v>
      </c>
      <c r="Y10" s="6"/>
      <c r="BB10" s="6"/>
      <c r="BC10" s="6"/>
      <c r="BD10" s="6"/>
      <c r="BE10" s="6"/>
      <c r="BF10" s="6"/>
    </row>
    <row r="11" spans="1:75" ht="15.75" x14ac:dyDescent="0.25">
      <c r="A11">
        <v>1</v>
      </c>
      <c r="B11" s="17" t="s">
        <v>22</v>
      </c>
      <c r="C11" s="7">
        <v>7</v>
      </c>
      <c r="D11" s="16">
        <v>1</v>
      </c>
      <c r="E11" s="5">
        <v>37.223819301848046</v>
      </c>
      <c r="F11" s="4">
        <v>27.686603696362223</v>
      </c>
      <c r="G11" s="4">
        <v>26.627290163631844</v>
      </c>
      <c r="H11" s="4">
        <v>85.3</v>
      </c>
      <c r="I11" s="4">
        <v>82.25</v>
      </c>
      <c r="J11" s="4">
        <v>39.212500000000006</v>
      </c>
      <c r="K11" s="4">
        <v>34.874499999999998</v>
      </c>
      <c r="L11" s="4">
        <v>43.337000000000003</v>
      </c>
      <c r="M11" s="4">
        <v>44.795000000000002</v>
      </c>
      <c r="N11" s="4">
        <v>1568</v>
      </c>
      <c r="O11" s="4">
        <v>1.94</v>
      </c>
      <c r="P11" s="4">
        <v>2.11</v>
      </c>
      <c r="Q11" s="4">
        <v>12.299999999999955</v>
      </c>
      <c r="R11" s="4">
        <v>52.649999999999977</v>
      </c>
      <c r="S11" s="8">
        <v>4.5999999999999996</v>
      </c>
      <c r="T11" s="8">
        <v>4.5</v>
      </c>
      <c r="U11" s="8">
        <v>2</v>
      </c>
      <c r="V11" s="8">
        <v>2</v>
      </c>
      <c r="W11" s="4">
        <v>0.41</v>
      </c>
      <c r="X11" s="4">
        <v>0.4</v>
      </c>
      <c r="Y11" s="6"/>
      <c r="BB11" s="6"/>
      <c r="BC11" s="6"/>
      <c r="BD11" s="6"/>
      <c r="BE11" s="6"/>
      <c r="BF11" s="6"/>
    </row>
    <row r="12" spans="1:75" ht="15.75" x14ac:dyDescent="0.25">
      <c r="A12">
        <v>1</v>
      </c>
      <c r="B12" s="17" t="s">
        <v>22</v>
      </c>
      <c r="C12" s="7">
        <v>8</v>
      </c>
      <c r="D12" s="16">
        <v>1</v>
      </c>
      <c r="E12" s="5">
        <v>39.893223819301845</v>
      </c>
      <c r="F12" s="4">
        <v>39.345592212006494</v>
      </c>
      <c r="G12" s="4">
        <v>38.365332612222829</v>
      </c>
      <c r="H12" s="4">
        <v>116.5</v>
      </c>
      <c r="I12" s="4">
        <v>112.4</v>
      </c>
      <c r="J12" s="4">
        <v>59.892000000000003</v>
      </c>
      <c r="K12" s="4">
        <v>57.02</v>
      </c>
      <c r="L12" s="4">
        <v>53.612000000000002</v>
      </c>
      <c r="M12" s="4">
        <v>52.317</v>
      </c>
      <c r="N12" s="4">
        <v>1789</v>
      </c>
      <c r="O12" s="4">
        <v>1.88</v>
      </c>
      <c r="P12" s="4">
        <v>2.39</v>
      </c>
      <c r="Q12" s="4">
        <v>367.19999999999993</v>
      </c>
      <c r="R12" s="4">
        <v>280.35000000000002</v>
      </c>
      <c r="S12" s="8">
        <v>6.2</v>
      </c>
      <c r="T12" s="8">
        <v>6.1</v>
      </c>
      <c r="U12" s="8">
        <v>13</v>
      </c>
      <c r="V12" s="8">
        <v>8</v>
      </c>
      <c r="W12" s="4">
        <v>3.58</v>
      </c>
      <c r="X12" s="4">
        <v>2.17</v>
      </c>
      <c r="Y12" s="6"/>
      <c r="BB12" s="6"/>
      <c r="BC12" s="6"/>
      <c r="BD12" s="6"/>
      <c r="BE12" s="6"/>
      <c r="BF12" s="6"/>
    </row>
    <row r="13" spans="1:75" ht="15.75" x14ac:dyDescent="0.25">
      <c r="A13">
        <v>1</v>
      </c>
      <c r="B13" s="17" t="s">
        <v>22</v>
      </c>
      <c r="C13" s="7">
        <v>9</v>
      </c>
      <c r="D13" s="16">
        <v>1</v>
      </c>
      <c r="E13" s="5">
        <v>49.451060917180016</v>
      </c>
      <c r="F13" s="4">
        <v>39.745568143324931</v>
      </c>
      <c r="G13" s="4">
        <v>37.957770333847719</v>
      </c>
      <c r="H13" s="4">
        <v>104.7</v>
      </c>
      <c r="I13" s="4">
        <v>101.1</v>
      </c>
      <c r="J13" s="4">
        <v>57.073</v>
      </c>
      <c r="K13" s="4">
        <v>55.570999999999998</v>
      </c>
      <c r="L13" s="4">
        <v>44.991999999999997</v>
      </c>
      <c r="M13" s="4">
        <v>42.595999999999997</v>
      </c>
      <c r="N13" s="4">
        <v>1671</v>
      </c>
      <c r="O13" s="4">
        <v>1.78</v>
      </c>
      <c r="P13" s="4">
        <v>1.93</v>
      </c>
      <c r="Q13" s="4">
        <v>173.39999999999992</v>
      </c>
      <c r="R13" s="4">
        <v>143.10000000000002</v>
      </c>
      <c r="S13" s="8">
        <v>4.9000000000000004</v>
      </c>
      <c r="T13" s="8">
        <v>4.9000000000000004</v>
      </c>
      <c r="U13" s="8">
        <v>3</v>
      </c>
      <c r="V13" s="8">
        <v>3</v>
      </c>
      <c r="W13" s="4">
        <v>0.65</v>
      </c>
      <c r="X13" s="4">
        <v>0.65</v>
      </c>
      <c r="Y13" s="6"/>
      <c r="BB13" s="6"/>
      <c r="BC13" s="6"/>
      <c r="BD13" s="6"/>
      <c r="BE13" s="6"/>
      <c r="BF13" s="6"/>
    </row>
    <row r="14" spans="1:75" ht="15.75" x14ac:dyDescent="0.25">
      <c r="A14">
        <v>1</v>
      </c>
      <c r="B14" s="17" t="s">
        <v>22</v>
      </c>
      <c r="C14" s="7">
        <v>10</v>
      </c>
      <c r="D14" s="9">
        <v>1</v>
      </c>
      <c r="E14" s="4">
        <v>43.003422313483917</v>
      </c>
      <c r="F14" s="4">
        <v>30.519669037596167</v>
      </c>
      <c r="G14" s="4">
        <v>29.376542313833649</v>
      </c>
      <c r="H14" s="4">
        <v>83.7</v>
      </c>
      <c r="I14" s="4">
        <v>80.900000000000006</v>
      </c>
      <c r="J14" s="4">
        <v>34.554000000000002</v>
      </c>
      <c r="K14" s="4">
        <v>28.667000000000002</v>
      </c>
      <c r="L14" s="4">
        <v>46.295999999999999</v>
      </c>
      <c r="M14" s="4">
        <v>49.494</v>
      </c>
      <c r="N14" s="4">
        <v>1592</v>
      </c>
      <c r="O14" s="4">
        <v>1.87</v>
      </c>
      <c r="P14" s="4">
        <v>2.09</v>
      </c>
      <c r="Q14" s="4">
        <v>221.10000000000002</v>
      </c>
      <c r="R14" s="4">
        <v>119.69999999999993</v>
      </c>
      <c r="S14" s="8">
        <v>4.4000000000000004</v>
      </c>
      <c r="T14" s="8">
        <v>5.3</v>
      </c>
      <c r="U14" s="8">
        <v>4</v>
      </c>
      <c r="V14" s="8">
        <v>5</v>
      </c>
      <c r="W14" s="4">
        <v>0.78</v>
      </c>
      <c r="X14" s="4">
        <v>1.18</v>
      </c>
      <c r="Y14" s="6"/>
      <c r="BB14" s="6"/>
      <c r="BC14" s="6"/>
      <c r="BD14" s="6"/>
      <c r="BE14" s="6"/>
      <c r="BF14" s="6"/>
    </row>
    <row r="15" spans="1:75" ht="15.75" x14ac:dyDescent="0.25">
      <c r="A15">
        <v>1</v>
      </c>
      <c r="B15" s="17" t="s">
        <v>22</v>
      </c>
      <c r="C15" s="7">
        <v>11</v>
      </c>
      <c r="D15" s="9">
        <v>0</v>
      </c>
      <c r="E15" s="4">
        <v>48.648870636550306</v>
      </c>
      <c r="F15" s="4">
        <v>28.816252028123312</v>
      </c>
      <c r="G15" s="4">
        <v>27.886695511087076</v>
      </c>
      <c r="H15" s="4">
        <v>85.3</v>
      </c>
      <c r="I15" s="4">
        <v>82.5</v>
      </c>
      <c r="J15" s="4">
        <v>35.082999999999998</v>
      </c>
      <c r="K15" s="4">
        <v>30.957999999999998</v>
      </c>
      <c r="L15" s="4">
        <v>47.222999999999999</v>
      </c>
      <c r="M15" s="4">
        <v>48.676000000000002</v>
      </c>
      <c r="N15" s="4">
        <v>1550</v>
      </c>
      <c r="O15" s="4">
        <v>2.09</v>
      </c>
      <c r="P15" s="4">
        <v>2.5</v>
      </c>
      <c r="Q15" s="4">
        <v>239.69999999999993</v>
      </c>
      <c r="R15" s="4">
        <v>186.45000000000005</v>
      </c>
      <c r="S15" s="8">
        <v>4.5</v>
      </c>
      <c r="T15" s="8">
        <v>5.3</v>
      </c>
      <c r="U15" s="8">
        <v>2</v>
      </c>
      <c r="V15" s="8">
        <v>2</v>
      </c>
      <c r="W15" s="4">
        <v>0.4</v>
      </c>
      <c r="X15" s="4">
        <v>0.47</v>
      </c>
      <c r="Y15" s="6"/>
      <c r="BB15" s="6"/>
      <c r="BC15" s="6"/>
      <c r="BD15" s="6"/>
      <c r="BE15" s="6"/>
      <c r="BF15" s="6"/>
    </row>
    <row r="16" spans="1:75" ht="15.75" x14ac:dyDescent="0.25">
      <c r="A16">
        <v>1</v>
      </c>
      <c r="B16" s="17" t="s">
        <v>22</v>
      </c>
      <c r="C16" s="7">
        <v>12</v>
      </c>
      <c r="D16" s="9">
        <v>0</v>
      </c>
      <c r="E16" s="4">
        <v>50.398357289527723</v>
      </c>
      <c r="F16" s="4">
        <v>26.535085918834817</v>
      </c>
      <c r="G16" s="4">
        <v>25.71407459708869</v>
      </c>
      <c r="H16" s="4">
        <v>81.3</v>
      </c>
      <c r="I16" s="4">
        <v>78.7</v>
      </c>
      <c r="J16" s="4">
        <v>22.347000000000001</v>
      </c>
      <c r="K16" s="4">
        <v>18.79</v>
      </c>
      <c r="L16" s="4">
        <v>55.570999999999998</v>
      </c>
      <c r="M16" s="4">
        <v>56.497</v>
      </c>
      <c r="N16" s="4">
        <v>1741</v>
      </c>
      <c r="O16" s="4">
        <v>1.97</v>
      </c>
      <c r="P16" s="4">
        <v>2.13</v>
      </c>
      <c r="Q16" s="4">
        <v>344.99999999999989</v>
      </c>
      <c r="R16" s="4">
        <v>51.750000000000114</v>
      </c>
      <c r="S16" s="8">
        <v>5.7</v>
      </c>
      <c r="T16" s="8">
        <v>5.2</v>
      </c>
      <c r="U16" s="8">
        <v>8</v>
      </c>
      <c r="V16" s="8">
        <v>4</v>
      </c>
      <c r="W16" s="4">
        <v>2.0299999999999998</v>
      </c>
      <c r="X16" s="4">
        <v>0.92</v>
      </c>
      <c r="Y16" s="6"/>
      <c r="BB16" s="6"/>
      <c r="BC16" s="6"/>
      <c r="BD16" s="6"/>
      <c r="BE16" s="6"/>
      <c r="BF16" s="6"/>
    </row>
    <row r="17" spans="1:58" ht="15.75" x14ac:dyDescent="0.25">
      <c r="A17">
        <v>1</v>
      </c>
      <c r="B17" s="17" t="s">
        <v>22</v>
      </c>
      <c r="C17" s="7">
        <v>13</v>
      </c>
      <c r="D17" s="9">
        <v>1</v>
      </c>
      <c r="E17" s="4">
        <v>45.472963723477072</v>
      </c>
      <c r="F17" s="4">
        <v>34.003906249999993</v>
      </c>
      <c r="G17" s="4">
        <v>33.124999999999993</v>
      </c>
      <c r="H17" s="4">
        <v>86.75</v>
      </c>
      <c r="I17" s="4">
        <v>84</v>
      </c>
      <c r="J17" s="4">
        <v>40.379999999999995</v>
      </c>
      <c r="K17" s="4">
        <v>35.484499999999997</v>
      </c>
      <c r="L17" s="4">
        <v>43.5505</v>
      </c>
      <c r="M17" s="4">
        <v>44.9315</v>
      </c>
      <c r="N17" s="4">
        <v>1425</v>
      </c>
      <c r="O17" s="4">
        <v>2.02</v>
      </c>
      <c r="P17" s="4">
        <v>2.11</v>
      </c>
      <c r="Q17" s="4">
        <v>158.40000000000003</v>
      </c>
      <c r="R17" s="4">
        <v>43.649999999999977</v>
      </c>
      <c r="S17" s="8">
        <v>5.5</v>
      </c>
      <c r="T17" s="8">
        <v>5.3</v>
      </c>
      <c r="U17" s="8">
        <v>9</v>
      </c>
      <c r="V17" s="8">
        <v>8</v>
      </c>
      <c r="W17" s="4">
        <v>2.2000000000000002</v>
      </c>
      <c r="X17" s="4">
        <v>1.88</v>
      </c>
      <c r="Y17" s="6"/>
      <c r="BB17" s="6"/>
      <c r="BC17" s="6"/>
      <c r="BD17" s="6"/>
      <c r="BE17" s="6"/>
      <c r="BF17" s="6"/>
    </row>
    <row r="18" spans="1:58" ht="15.75" x14ac:dyDescent="0.25">
      <c r="A18">
        <v>1</v>
      </c>
      <c r="B18" s="17" t="s">
        <v>22</v>
      </c>
      <c r="C18" s="7">
        <v>14</v>
      </c>
      <c r="D18" s="9">
        <v>0</v>
      </c>
      <c r="E18" s="4">
        <v>40.577686516084874</v>
      </c>
      <c r="F18" s="4">
        <v>29.019017543315151</v>
      </c>
      <c r="G18" s="4">
        <v>28.367253512930535</v>
      </c>
      <c r="H18" s="4">
        <v>93.7</v>
      </c>
      <c r="I18" s="4">
        <v>91</v>
      </c>
      <c r="J18" s="4">
        <v>31.03</v>
      </c>
      <c r="K18" s="4">
        <v>26.283999999999999</v>
      </c>
      <c r="L18" s="4">
        <v>59.216000000000001</v>
      </c>
      <c r="M18" s="4">
        <v>61.356000000000002</v>
      </c>
      <c r="N18" s="4">
        <v>1706</v>
      </c>
      <c r="O18" s="4">
        <v>2.2799999999999998</v>
      </c>
      <c r="P18" s="4">
        <v>2.85</v>
      </c>
      <c r="Q18" s="4">
        <v>408.75</v>
      </c>
      <c r="R18" s="4">
        <v>230.55</v>
      </c>
      <c r="S18" s="8">
        <v>5</v>
      </c>
      <c r="T18" s="8">
        <v>5</v>
      </c>
      <c r="U18" s="8">
        <v>2</v>
      </c>
      <c r="V18" s="8">
        <v>2</v>
      </c>
      <c r="W18" s="4">
        <v>0.44</v>
      </c>
      <c r="X18" s="4">
        <v>0.44</v>
      </c>
      <c r="Y18" s="6"/>
      <c r="BB18" s="6"/>
      <c r="BC18" s="6"/>
      <c r="BD18" s="6"/>
      <c r="BE18" s="6"/>
      <c r="BF18" s="6"/>
    </row>
    <row r="19" spans="1:58" ht="15.75" x14ac:dyDescent="0.25">
      <c r="A19">
        <v>1</v>
      </c>
      <c r="B19" s="17" t="s">
        <v>22</v>
      </c>
      <c r="C19" s="7">
        <v>15</v>
      </c>
      <c r="D19" s="9">
        <v>0</v>
      </c>
      <c r="E19" s="4">
        <v>49.073237508555785</v>
      </c>
      <c r="F19" s="4">
        <v>37.246079475913319</v>
      </c>
      <c r="G19" s="4">
        <v>36.066180031522684</v>
      </c>
      <c r="H19" s="4">
        <v>105.7</v>
      </c>
      <c r="I19" s="4">
        <v>102.8</v>
      </c>
      <c r="J19" s="4">
        <v>35.716000000000001</v>
      </c>
      <c r="K19" s="4">
        <v>31.478000000000002</v>
      </c>
      <c r="L19" s="4">
        <v>66.454999999999998</v>
      </c>
      <c r="M19" s="4">
        <v>67.587000000000003</v>
      </c>
      <c r="N19" s="4">
        <v>1715</v>
      </c>
      <c r="O19" s="4">
        <v>3.78</v>
      </c>
      <c r="P19" s="4">
        <v>4.05</v>
      </c>
      <c r="Q19" s="4">
        <v>245.39999999999998</v>
      </c>
      <c r="R19" s="4">
        <v>173.39999999999998</v>
      </c>
      <c r="S19" s="8">
        <v>5.5</v>
      </c>
      <c r="T19" s="8">
        <v>5.7</v>
      </c>
      <c r="U19" s="8">
        <v>13</v>
      </c>
      <c r="V19" s="8">
        <v>10</v>
      </c>
      <c r="W19" s="4">
        <v>3.18</v>
      </c>
      <c r="X19" s="4">
        <v>2.5299999999999998</v>
      </c>
      <c r="Y19" s="6"/>
      <c r="BB19" s="6"/>
      <c r="BC19" s="6"/>
      <c r="BD19" s="6"/>
      <c r="BE19" s="6"/>
      <c r="BF19" s="6"/>
    </row>
    <row r="20" spans="1:58" ht="15.75" x14ac:dyDescent="0.25">
      <c r="A20">
        <v>1</v>
      </c>
      <c r="B20" s="17" t="s">
        <v>22</v>
      </c>
      <c r="C20" s="7">
        <v>16</v>
      </c>
      <c r="D20" s="9">
        <v>1</v>
      </c>
      <c r="E20" s="4">
        <v>47.715263518138265</v>
      </c>
      <c r="F20" s="4">
        <v>37.442637558476271</v>
      </c>
      <c r="G20" s="4">
        <v>36.426821118289155</v>
      </c>
      <c r="H20" s="4">
        <v>104.1</v>
      </c>
      <c r="I20" s="4">
        <v>102.4</v>
      </c>
      <c r="J20" s="4">
        <v>52.384</v>
      </c>
      <c r="K20" s="4">
        <v>49.805999999999997</v>
      </c>
      <c r="L20" s="4">
        <v>48.621000000000002</v>
      </c>
      <c r="M20" s="4">
        <v>49.548999999999999</v>
      </c>
      <c r="N20" s="27"/>
      <c r="O20" s="4">
        <v>2.21</v>
      </c>
      <c r="P20" s="4">
        <v>2.1</v>
      </c>
      <c r="Q20" s="4">
        <v>229.19999999999982</v>
      </c>
      <c r="R20" s="4">
        <v>254.69999999999993</v>
      </c>
      <c r="S20" s="8">
        <v>6.1</v>
      </c>
      <c r="T20" s="8">
        <v>6.1</v>
      </c>
      <c r="U20" s="8">
        <v>5</v>
      </c>
      <c r="V20" s="8">
        <v>2</v>
      </c>
      <c r="W20" s="4">
        <v>1.36</v>
      </c>
      <c r="X20" s="4">
        <v>0.54</v>
      </c>
      <c r="Y20" s="6"/>
      <c r="BB20" s="6"/>
      <c r="BC20" s="6"/>
      <c r="BD20" s="6"/>
      <c r="BE20" s="6"/>
      <c r="BF20" s="6"/>
    </row>
    <row r="21" spans="1:58" ht="15.75" x14ac:dyDescent="0.25">
      <c r="A21">
        <v>1</v>
      </c>
      <c r="B21" s="17" t="s">
        <v>22</v>
      </c>
      <c r="C21" s="7">
        <v>17</v>
      </c>
      <c r="D21" s="9">
        <v>1</v>
      </c>
      <c r="E21" s="4">
        <v>41.998631074606436</v>
      </c>
      <c r="F21" s="4">
        <v>29.452876299723147</v>
      </c>
      <c r="G21" s="4">
        <v>29.056083110137163</v>
      </c>
      <c r="H21" s="4">
        <v>81.2</v>
      </c>
      <c r="I21" s="4">
        <v>80.3</v>
      </c>
      <c r="J21" s="4">
        <v>31.885000000000002</v>
      </c>
      <c r="K21" s="4">
        <v>29.407</v>
      </c>
      <c r="L21" s="4">
        <v>46.459000000000003</v>
      </c>
      <c r="M21" s="4">
        <v>48.152999999999999</v>
      </c>
      <c r="N21" s="4">
        <v>1323</v>
      </c>
      <c r="O21" s="4">
        <v>2.77</v>
      </c>
      <c r="P21" s="4">
        <v>2.89</v>
      </c>
      <c r="Q21" s="4">
        <v>69.450000000000045</v>
      </c>
      <c r="R21" s="4">
        <v>177.30000000000007</v>
      </c>
      <c r="S21" s="8">
        <v>4.9000000000000004</v>
      </c>
      <c r="T21" s="8">
        <v>4.7</v>
      </c>
      <c r="U21" s="8">
        <v>9</v>
      </c>
      <c r="V21" s="8">
        <v>7</v>
      </c>
      <c r="W21" s="4">
        <v>1.96</v>
      </c>
      <c r="X21" s="4">
        <v>1.46</v>
      </c>
      <c r="Y21" s="6"/>
      <c r="BB21" s="6"/>
      <c r="BC21" s="6"/>
      <c r="BD21" s="6"/>
      <c r="BE21" s="6"/>
      <c r="BF21" s="6"/>
    </row>
    <row r="22" spans="1:58" ht="15.75" x14ac:dyDescent="0.25">
      <c r="A22">
        <v>1</v>
      </c>
      <c r="B22" s="17" t="s">
        <v>22</v>
      </c>
      <c r="C22" s="7">
        <v>18</v>
      </c>
      <c r="D22" s="9">
        <v>1</v>
      </c>
      <c r="E22" s="4">
        <v>56.123203285420942</v>
      </c>
      <c r="F22" s="4">
        <v>39.214201183431953</v>
      </c>
      <c r="G22" s="4">
        <v>39.138461538461534</v>
      </c>
      <c r="H22" s="4">
        <v>103.25</v>
      </c>
      <c r="I22" s="4">
        <v>103.7</v>
      </c>
      <c r="J22" s="4">
        <v>53.832000000000001</v>
      </c>
      <c r="K22" s="4">
        <v>52.863999999999997</v>
      </c>
      <c r="L22" s="4">
        <v>46.892499999999998</v>
      </c>
      <c r="M22" s="4">
        <v>48.326000000000001</v>
      </c>
      <c r="N22" s="4">
        <v>1607</v>
      </c>
      <c r="O22" s="4">
        <v>2.12</v>
      </c>
      <c r="P22" s="4">
        <v>2.5299999999999998</v>
      </c>
      <c r="Q22" s="4">
        <v>89.400000000000091</v>
      </c>
      <c r="R22" s="4">
        <v>93.150000000000091</v>
      </c>
      <c r="S22" s="8">
        <v>5.2</v>
      </c>
      <c r="T22" s="8">
        <v>5.5</v>
      </c>
      <c r="U22" s="8">
        <v>6</v>
      </c>
      <c r="V22" s="8">
        <v>9</v>
      </c>
      <c r="W22" s="4">
        <v>1.39</v>
      </c>
      <c r="X22" s="4">
        <v>2.2000000000000002</v>
      </c>
      <c r="Y22" s="6"/>
      <c r="BB22" s="6"/>
      <c r="BC22" s="6"/>
      <c r="BD22" s="6"/>
      <c r="BE22" s="6"/>
      <c r="BF22" s="6"/>
    </row>
    <row r="23" spans="1:58" ht="15.75" x14ac:dyDescent="0.25">
      <c r="A23">
        <v>2</v>
      </c>
      <c r="B23" s="18" t="s">
        <v>23</v>
      </c>
      <c r="C23" s="7">
        <v>19</v>
      </c>
      <c r="D23" s="9">
        <v>0</v>
      </c>
      <c r="E23" s="4">
        <v>46.35455167693361</v>
      </c>
      <c r="F23" s="4">
        <v>30.283313503866751</v>
      </c>
      <c r="G23" s="4">
        <v>24.408834027364669</v>
      </c>
      <c r="H23" s="4">
        <v>81.3</v>
      </c>
      <c r="I23" s="4">
        <v>65.599999999999994</v>
      </c>
      <c r="J23" s="4">
        <v>32.097000000000001</v>
      </c>
      <c r="K23" s="4">
        <v>19.414999999999999</v>
      </c>
      <c r="L23" s="4">
        <v>46.387999999999998</v>
      </c>
      <c r="M23" s="4">
        <v>43.575000000000003</v>
      </c>
      <c r="N23" s="27"/>
      <c r="O23" s="4">
        <v>2.0299999999999998</v>
      </c>
      <c r="P23" s="4">
        <v>1.96</v>
      </c>
      <c r="Q23" s="4">
        <v>476.69999999999993</v>
      </c>
      <c r="R23" s="4">
        <v>188.40000000000003</v>
      </c>
      <c r="S23" s="8">
        <v>6</v>
      </c>
      <c r="T23" s="8">
        <v>4.5999999999999996</v>
      </c>
      <c r="U23" s="8">
        <v>10</v>
      </c>
      <c r="V23" s="8">
        <v>2</v>
      </c>
      <c r="W23" s="4">
        <v>2.67</v>
      </c>
      <c r="X23" s="4">
        <v>0.41</v>
      </c>
      <c r="Y23" s="6"/>
      <c r="BB23" s="6"/>
      <c r="BC23" s="6"/>
      <c r="BD23" s="6"/>
      <c r="BE23" s="6"/>
      <c r="BF23" s="6"/>
    </row>
    <row r="24" spans="1:58" ht="15.75" x14ac:dyDescent="0.25">
      <c r="A24">
        <v>2</v>
      </c>
      <c r="B24" s="18" t="s">
        <v>23</v>
      </c>
      <c r="C24" s="7">
        <v>20</v>
      </c>
      <c r="D24" s="9">
        <v>1</v>
      </c>
      <c r="E24" s="4">
        <v>42.195756331279945</v>
      </c>
      <c r="F24" s="4">
        <v>36.185639346453272</v>
      </c>
      <c r="G24" s="4">
        <v>30.538942163119383</v>
      </c>
      <c r="H24" s="4">
        <v>108.25</v>
      </c>
      <c r="I24" s="4">
        <v>91.6</v>
      </c>
      <c r="J24" s="4">
        <v>49.846999999999994</v>
      </c>
      <c r="K24" s="4">
        <v>31.271999999999998</v>
      </c>
      <c r="L24" s="4">
        <v>54.832499999999996</v>
      </c>
      <c r="M24" s="4">
        <v>56.980000000000004</v>
      </c>
      <c r="N24" s="4">
        <v>1567</v>
      </c>
      <c r="O24" s="4">
        <v>2.6</v>
      </c>
      <c r="P24" s="4">
        <v>2.66</v>
      </c>
      <c r="Q24" s="4">
        <v>35.25</v>
      </c>
      <c r="R24" s="4">
        <v>-2.9999999999999432</v>
      </c>
      <c r="S24" s="8">
        <v>4.9000000000000004</v>
      </c>
      <c r="T24" s="8">
        <v>4.5999999999999996</v>
      </c>
      <c r="U24" s="8">
        <v>4</v>
      </c>
      <c r="V24" s="8">
        <v>3</v>
      </c>
      <c r="W24" s="4">
        <v>0.87</v>
      </c>
      <c r="X24" s="4">
        <v>0.61</v>
      </c>
      <c r="Y24" s="6"/>
      <c r="BB24" s="6"/>
      <c r="BC24" s="6"/>
      <c r="BD24" s="6"/>
      <c r="BE24" s="6"/>
      <c r="BF24" s="6"/>
    </row>
    <row r="25" spans="1:58" ht="15.75" x14ac:dyDescent="0.25">
      <c r="A25">
        <v>2</v>
      </c>
      <c r="B25" s="18" t="s">
        <v>23</v>
      </c>
      <c r="C25" s="7">
        <v>21</v>
      </c>
      <c r="D25" s="9">
        <v>1</v>
      </c>
      <c r="E25" s="4">
        <v>54.409308692676248</v>
      </c>
      <c r="F25" s="4">
        <v>30.050322040645511</v>
      </c>
      <c r="G25" s="4">
        <v>25.620349294164484</v>
      </c>
      <c r="H25" s="4">
        <v>73.400000000000006</v>
      </c>
      <c r="I25" s="4">
        <v>62.7</v>
      </c>
      <c r="J25" s="4">
        <v>30.512</v>
      </c>
      <c r="K25" s="4">
        <v>19.588000000000001</v>
      </c>
      <c r="L25" s="4">
        <v>40.454999999999998</v>
      </c>
      <c r="M25" s="4">
        <v>40.906999999999996</v>
      </c>
      <c r="N25" s="4">
        <v>1390</v>
      </c>
      <c r="O25" s="4">
        <v>1.43</v>
      </c>
      <c r="P25" s="4">
        <v>1.66</v>
      </c>
      <c r="Q25" s="4">
        <v>186.60000000000002</v>
      </c>
      <c r="R25" s="4">
        <v>100.04999999999995</v>
      </c>
      <c r="S25" s="8">
        <v>5.8</v>
      </c>
      <c r="T25" s="8">
        <v>5.3</v>
      </c>
      <c r="U25" s="8">
        <v>3</v>
      </c>
      <c r="V25" s="8">
        <v>5</v>
      </c>
      <c r="W25" s="4">
        <v>0.77</v>
      </c>
      <c r="X25" s="4">
        <v>1.18</v>
      </c>
      <c r="Y25" s="6"/>
      <c r="BB25" s="6"/>
      <c r="BC25" s="6"/>
      <c r="BD25" s="6"/>
      <c r="BE25" s="6"/>
      <c r="BF25" s="6"/>
    </row>
    <row r="26" spans="1:58" ht="15.75" x14ac:dyDescent="0.25">
      <c r="A26">
        <v>2</v>
      </c>
      <c r="B26" s="18" t="s">
        <v>23</v>
      </c>
      <c r="C26" s="7">
        <v>22</v>
      </c>
      <c r="D26" s="9">
        <v>0</v>
      </c>
      <c r="E26" s="4">
        <v>44.555783709787818</v>
      </c>
      <c r="F26" s="4">
        <v>27.442873374573917</v>
      </c>
      <c r="G26" s="4">
        <v>23.671253629592222</v>
      </c>
      <c r="H26" s="4">
        <v>87.2</v>
      </c>
      <c r="I26" s="4">
        <v>75.599999999999994</v>
      </c>
      <c r="J26" s="4">
        <v>29.326000000000001</v>
      </c>
      <c r="K26" s="4">
        <v>16.024000000000001</v>
      </c>
      <c r="L26" s="4">
        <v>54.457999999999998</v>
      </c>
      <c r="M26" s="4">
        <v>56.406999999999996</v>
      </c>
      <c r="N26" s="27"/>
      <c r="O26" s="4">
        <v>2.39</v>
      </c>
      <c r="P26" s="4">
        <v>2.71</v>
      </c>
      <c r="Q26" s="4">
        <v>345.44999999999993</v>
      </c>
      <c r="R26" s="4">
        <v>184.35000000000002</v>
      </c>
      <c r="S26" s="8">
        <v>5.3</v>
      </c>
      <c r="T26" s="8">
        <v>4.9000000000000004</v>
      </c>
      <c r="U26" s="8">
        <v>6</v>
      </c>
      <c r="V26" s="8">
        <v>2</v>
      </c>
      <c r="W26" s="4">
        <v>1.41</v>
      </c>
      <c r="X26" s="4">
        <v>0.44</v>
      </c>
      <c r="Y26" s="6"/>
      <c r="BB26" s="6"/>
      <c r="BC26" s="6"/>
      <c r="BD26" s="6"/>
      <c r="BE26" s="6"/>
      <c r="BF26" s="6"/>
    </row>
    <row r="27" spans="1:58" ht="15.75" x14ac:dyDescent="0.25">
      <c r="A27">
        <v>2</v>
      </c>
      <c r="B27" s="18" t="s">
        <v>23</v>
      </c>
      <c r="C27" s="7">
        <v>23</v>
      </c>
      <c r="D27" s="16">
        <v>1</v>
      </c>
      <c r="E27" s="5">
        <v>57.705681040383297</v>
      </c>
      <c r="F27" s="4">
        <v>30.333727810650885</v>
      </c>
      <c r="G27" s="4">
        <v>26.35739644970414</v>
      </c>
      <c r="H27" s="5">
        <v>79.7</v>
      </c>
      <c r="I27" s="5">
        <v>69.400000000000006</v>
      </c>
      <c r="J27" s="5">
        <v>36.387</v>
      </c>
      <c r="K27" s="5">
        <v>26.382000000000001</v>
      </c>
      <c r="L27" s="5">
        <v>40.911000000000001</v>
      </c>
      <c r="M27" s="5">
        <v>40.683999999999997</v>
      </c>
      <c r="N27" s="4">
        <v>1450</v>
      </c>
      <c r="O27" s="4">
        <v>1.28</v>
      </c>
      <c r="P27" s="4">
        <v>1.45</v>
      </c>
      <c r="Q27" s="5">
        <v>300.14999999999998</v>
      </c>
      <c r="R27" s="5">
        <v>126</v>
      </c>
      <c r="S27" s="8">
        <v>5.9</v>
      </c>
      <c r="T27" s="8">
        <v>4.7</v>
      </c>
      <c r="U27" s="8">
        <v>10</v>
      </c>
      <c r="V27" s="8">
        <v>8</v>
      </c>
      <c r="W27" s="4">
        <v>2.62</v>
      </c>
      <c r="X27" s="4">
        <v>1.67</v>
      </c>
      <c r="Y27" s="6"/>
      <c r="BB27" s="6"/>
      <c r="BC27" s="6"/>
      <c r="BD27" s="6"/>
      <c r="BE27" s="6"/>
      <c r="BF27" s="6"/>
    </row>
    <row r="28" spans="1:58" ht="15.75" x14ac:dyDescent="0.25">
      <c r="A28">
        <v>2</v>
      </c>
      <c r="B28" s="18" t="s">
        <v>23</v>
      </c>
      <c r="C28" s="7">
        <v>24</v>
      </c>
      <c r="D28" s="9">
        <v>0</v>
      </c>
      <c r="E28" s="4">
        <v>36.596851471594796</v>
      </c>
      <c r="F28" s="4">
        <v>30.086451733716178</v>
      </c>
      <c r="G28" s="4">
        <v>26.138385193970226</v>
      </c>
      <c r="H28" s="4">
        <v>96.6</v>
      </c>
      <c r="I28" s="4">
        <v>84.4</v>
      </c>
      <c r="J28" s="4">
        <v>34.381999999999998</v>
      </c>
      <c r="K28" s="4">
        <v>21.116</v>
      </c>
      <c r="L28" s="4">
        <v>58.42</v>
      </c>
      <c r="M28" s="4">
        <v>59.613999999999997</v>
      </c>
      <c r="N28" s="4">
        <v>1600</v>
      </c>
      <c r="O28" s="4">
        <v>3.49</v>
      </c>
      <c r="P28" s="4">
        <v>3.81</v>
      </c>
      <c r="Q28" s="4">
        <v>165.59999999999991</v>
      </c>
      <c r="R28" s="4">
        <v>68.099999999999966</v>
      </c>
      <c r="S28" s="8">
        <v>5.6</v>
      </c>
      <c r="T28" s="8">
        <v>5.6</v>
      </c>
      <c r="U28" s="8">
        <v>6</v>
      </c>
      <c r="V28" s="8">
        <v>3</v>
      </c>
      <c r="W28" s="4">
        <v>1.49</v>
      </c>
      <c r="X28" s="4">
        <v>0.85</v>
      </c>
      <c r="Y28" s="6"/>
      <c r="BB28" s="6"/>
      <c r="BC28" s="6"/>
      <c r="BD28" s="6"/>
      <c r="BE28" s="6"/>
      <c r="BF28" s="6"/>
    </row>
    <row r="29" spans="1:58" ht="15.75" x14ac:dyDescent="0.25">
      <c r="A29">
        <v>2</v>
      </c>
      <c r="B29" s="18" t="s">
        <v>23</v>
      </c>
      <c r="C29" s="7">
        <v>25</v>
      </c>
      <c r="D29" s="16">
        <v>1</v>
      </c>
      <c r="E29" s="5">
        <v>50.494182067077347</v>
      </c>
      <c r="F29" s="4">
        <v>34.387755102040821</v>
      </c>
      <c r="G29" s="4">
        <v>30.051020408163268</v>
      </c>
      <c r="H29" s="4">
        <v>66.900000000000006</v>
      </c>
      <c r="I29" s="4">
        <v>58.5</v>
      </c>
      <c r="J29" s="4">
        <v>34.426000000000002</v>
      </c>
      <c r="K29" s="4">
        <v>26.373000000000001</v>
      </c>
      <c r="L29" s="4">
        <v>30.369</v>
      </c>
      <c r="M29" s="4">
        <v>30.052</v>
      </c>
      <c r="N29" s="4">
        <v>1233</v>
      </c>
      <c r="O29" s="27"/>
      <c r="P29" s="27"/>
      <c r="Q29" s="4">
        <v>547.79999999999995</v>
      </c>
      <c r="R29" s="4">
        <v>262.5</v>
      </c>
      <c r="S29" s="8">
        <v>7</v>
      </c>
      <c r="T29" s="8">
        <v>5.6</v>
      </c>
      <c r="U29" s="8">
        <v>27</v>
      </c>
      <c r="V29" s="8">
        <v>10</v>
      </c>
      <c r="W29" s="4">
        <v>8.4</v>
      </c>
      <c r="X29" s="4">
        <v>2.4900000000000002</v>
      </c>
      <c r="Y29" s="6"/>
      <c r="BB29" s="6"/>
      <c r="BC29" s="6"/>
      <c r="BD29" s="6"/>
      <c r="BE29" s="6"/>
      <c r="BF29" s="6"/>
    </row>
    <row r="30" spans="1:58" ht="15.75" x14ac:dyDescent="0.25">
      <c r="A30">
        <v>2</v>
      </c>
      <c r="B30" s="18" t="s">
        <v>23</v>
      </c>
      <c r="C30" s="7">
        <v>26</v>
      </c>
      <c r="D30" s="16">
        <v>1</v>
      </c>
      <c r="E30" s="5">
        <v>41.544147843942504</v>
      </c>
      <c r="F30" s="4">
        <v>27.983740449395913</v>
      </c>
      <c r="G30" s="4">
        <v>24.314050208890059</v>
      </c>
      <c r="H30" s="4">
        <v>73.900000000000006</v>
      </c>
      <c r="I30" s="4">
        <v>64.8</v>
      </c>
      <c r="J30" s="4">
        <v>32.866</v>
      </c>
      <c r="K30" s="4">
        <v>19.277999999999999</v>
      </c>
      <c r="L30" s="4">
        <v>37.841000000000001</v>
      </c>
      <c r="M30" s="4">
        <v>42.277999999999999</v>
      </c>
      <c r="N30" s="4">
        <v>1534</v>
      </c>
      <c r="O30" s="4">
        <v>1.75</v>
      </c>
      <c r="P30" s="4">
        <v>1.93</v>
      </c>
      <c r="Q30" s="4">
        <v>340.80000000000013</v>
      </c>
      <c r="R30" s="4">
        <v>222.59999999999991</v>
      </c>
      <c r="S30" s="8">
        <v>5.6</v>
      </c>
      <c r="T30" s="8">
        <v>5.0999999999999996</v>
      </c>
      <c r="U30" s="8">
        <v>4</v>
      </c>
      <c r="V30" s="8">
        <v>2</v>
      </c>
      <c r="W30" s="4">
        <v>1</v>
      </c>
      <c r="X30" s="4">
        <v>0.45</v>
      </c>
      <c r="Y30" s="6"/>
      <c r="BB30" s="6"/>
      <c r="BC30" s="6"/>
      <c r="BD30" s="6"/>
      <c r="BE30" s="6"/>
      <c r="BF30" s="6"/>
    </row>
    <row r="31" spans="1:58" ht="15.75" x14ac:dyDescent="0.25">
      <c r="A31">
        <v>2</v>
      </c>
      <c r="B31" s="18" t="s">
        <v>23</v>
      </c>
      <c r="C31" s="7">
        <v>27</v>
      </c>
      <c r="D31" s="9">
        <v>1</v>
      </c>
      <c r="E31" s="4">
        <v>51.59479808350445</v>
      </c>
      <c r="F31" s="4">
        <v>41.445810848373888</v>
      </c>
      <c r="G31" s="4">
        <v>36.538258777521108</v>
      </c>
      <c r="H31" s="4">
        <v>108.19999999999999</v>
      </c>
      <c r="I31" s="4">
        <v>94.9</v>
      </c>
      <c r="J31" s="4">
        <v>59.388500000000001</v>
      </c>
      <c r="K31" s="4">
        <v>48.672499999999999</v>
      </c>
      <c r="L31" s="4">
        <v>46.108499999999999</v>
      </c>
      <c r="M31" s="4">
        <v>43.442999999999998</v>
      </c>
      <c r="N31" s="4">
        <v>1696</v>
      </c>
      <c r="O31" s="4">
        <v>1.89</v>
      </c>
      <c r="P31" s="4">
        <v>2.19</v>
      </c>
      <c r="Q31" s="4">
        <v>378.44999999999993</v>
      </c>
      <c r="R31" s="4">
        <v>402.60000000000014</v>
      </c>
      <c r="S31" s="8">
        <v>5.4</v>
      </c>
      <c r="T31" s="8">
        <v>5.0999999999999996</v>
      </c>
      <c r="U31" s="8">
        <v>6</v>
      </c>
      <c r="V31" s="8">
        <v>7</v>
      </c>
      <c r="W31" s="4">
        <v>1.44</v>
      </c>
      <c r="X31" s="4">
        <v>1.59</v>
      </c>
      <c r="Y31" s="6"/>
      <c r="BB31" s="6"/>
      <c r="BC31" s="6"/>
      <c r="BD31" s="6"/>
      <c r="BE31" s="6"/>
      <c r="BF31" s="6"/>
    </row>
    <row r="32" spans="1:58" ht="15.75" x14ac:dyDescent="0.25">
      <c r="A32">
        <v>2</v>
      </c>
      <c r="B32" s="18" t="s">
        <v>23</v>
      </c>
      <c r="C32" s="7">
        <v>28</v>
      </c>
      <c r="D32" s="9">
        <v>1</v>
      </c>
      <c r="E32" s="4">
        <v>45.130732375085557</v>
      </c>
      <c r="F32" s="4">
        <v>36.828402366863905</v>
      </c>
      <c r="G32" s="4">
        <v>32.151479289940831</v>
      </c>
      <c r="H32" s="4">
        <v>96.4</v>
      </c>
      <c r="I32" s="4">
        <v>84.8</v>
      </c>
      <c r="J32" s="4">
        <v>48.266500000000001</v>
      </c>
      <c r="K32" s="4">
        <v>37.161000000000001</v>
      </c>
      <c r="L32" s="4">
        <v>45.067499999999995</v>
      </c>
      <c r="M32" s="4">
        <v>44.591000000000001</v>
      </c>
      <c r="N32" s="27"/>
      <c r="O32" s="4">
        <v>1.89</v>
      </c>
      <c r="P32" s="4">
        <v>2.1800000000000002</v>
      </c>
      <c r="Q32" s="4">
        <v>449.70000000000005</v>
      </c>
      <c r="R32" s="4">
        <v>191.70000000000016</v>
      </c>
      <c r="S32" s="8">
        <v>4.9000000000000004</v>
      </c>
      <c r="T32" s="8">
        <v>5.2</v>
      </c>
      <c r="U32" s="8">
        <v>9</v>
      </c>
      <c r="V32" s="8">
        <v>5</v>
      </c>
      <c r="W32" s="4">
        <v>1.96</v>
      </c>
      <c r="X32" s="4">
        <v>1.1599999999999999</v>
      </c>
      <c r="Y32" s="6"/>
      <c r="BB32" s="6"/>
      <c r="BC32" s="6"/>
      <c r="BD32" s="6"/>
      <c r="BE32" s="6"/>
      <c r="BF32" s="6"/>
    </row>
    <row r="33" spans="1:75" ht="15.75" x14ac:dyDescent="0.25">
      <c r="A33">
        <v>2</v>
      </c>
      <c r="B33" s="18" t="s">
        <v>23</v>
      </c>
      <c r="C33" s="7">
        <v>29</v>
      </c>
      <c r="D33" s="9">
        <v>0</v>
      </c>
      <c r="E33" s="4">
        <v>44.79671457905544</v>
      </c>
      <c r="F33" s="4">
        <v>37.477228771597559</v>
      </c>
      <c r="G33" s="4">
        <v>33.063422385220974</v>
      </c>
      <c r="H33" s="4">
        <v>116.80000000000001</v>
      </c>
      <c r="I33" s="4">
        <v>102.85</v>
      </c>
      <c r="J33" s="4">
        <v>45.0715</v>
      </c>
      <c r="K33" s="4">
        <v>32.918499999999995</v>
      </c>
      <c r="L33" s="4">
        <v>68.241</v>
      </c>
      <c r="M33" s="4">
        <v>66.415999999999997</v>
      </c>
      <c r="N33" s="4">
        <v>1967</v>
      </c>
      <c r="O33" s="4">
        <v>3.23</v>
      </c>
      <c r="P33" s="4">
        <v>3.68</v>
      </c>
      <c r="Q33" s="4">
        <v>371.85000000000014</v>
      </c>
      <c r="R33" s="4">
        <v>162</v>
      </c>
      <c r="S33" s="8">
        <v>6.1</v>
      </c>
      <c r="T33" s="8">
        <v>5.7</v>
      </c>
      <c r="U33" s="8">
        <v>7</v>
      </c>
      <c r="V33" s="8">
        <v>5</v>
      </c>
      <c r="W33" s="4">
        <v>1.9</v>
      </c>
      <c r="X33" s="4">
        <v>1.27</v>
      </c>
      <c r="Y33" s="6"/>
      <c r="BB33" s="6"/>
      <c r="BC33" s="6"/>
      <c r="BD33" s="6"/>
      <c r="BE33" s="6"/>
      <c r="BF33" s="6"/>
    </row>
    <row r="34" spans="1:75" ht="15.75" x14ac:dyDescent="0.25">
      <c r="A34">
        <v>2</v>
      </c>
      <c r="B34" s="18" t="s">
        <v>23</v>
      </c>
      <c r="C34" s="7">
        <v>30</v>
      </c>
      <c r="D34" s="9">
        <v>0</v>
      </c>
      <c r="E34" s="4">
        <v>40.856947296372347</v>
      </c>
      <c r="F34" s="4">
        <v>31.548168667282244</v>
      </c>
      <c r="G34" s="4">
        <v>27.73502958175165</v>
      </c>
      <c r="H34" s="4">
        <v>92.6</v>
      </c>
      <c r="I34" s="4">
        <v>81.8</v>
      </c>
      <c r="J34" s="4">
        <v>32.195</v>
      </c>
      <c r="K34" s="4">
        <v>20.295999999999999</v>
      </c>
      <c r="L34" s="4">
        <v>56.04</v>
      </c>
      <c r="M34" s="4">
        <v>58.13</v>
      </c>
      <c r="N34" s="4">
        <v>1978</v>
      </c>
      <c r="O34" s="4">
        <v>2.64</v>
      </c>
      <c r="P34" s="4">
        <v>3.11</v>
      </c>
      <c r="Q34" s="4">
        <v>185.25000000000011</v>
      </c>
      <c r="R34" s="4">
        <v>242.25</v>
      </c>
      <c r="S34" s="8">
        <v>5.3</v>
      </c>
      <c r="T34" s="8">
        <v>5.7</v>
      </c>
      <c r="U34" s="8">
        <v>8</v>
      </c>
      <c r="V34" s="8">
        <v>3</v>
      </c>
      <c r="W34" s="4">
        <v>1.88</v>
      </c>
      <c r="X34" s="4">
        <v>0.76</v>
      </c>
      <c r="Y34" s="6"/>
      <c r="BB34" s="6"/>
      <c r="BC34" s="6"/>
      <c r="BD34" s="6"/>
      <c r="BE34" s="6"/>
      <c r="BF34" s="6"/>
    </row>
    <row r="35" spans="1:75" ht="15.75" x14ac:dyDescent="0.25">
      <c r="A35">
        <v>2</v>
      </c>
      <c r="B35" s="18" t="s">
        <v>23</v>
      </c>
      <c r="C35" s="7">
        <v>31</v>
      </c>
      <c r="D35" s="16">
        <v>1</v>
      </c>
      <c r="E35" s="5">
        <v>56.815879534565369</v>
      </c>
      <c r="F35" s="4">
        <v>29.08550235557486</v>
      </c>
      <c r="G35" s="4">
        <v>25.794380032744161</v>
      </c>
      <c r="H35" s="4">
        <v>86.8</v>
      </c>
      <c r="I35" s="4">
        <v>76.8</v>
      </c>
      <c r="J35" s="4">
        <v>41.19</v>
      </c>
      <c r="K35" s="4">
        <v>31.91</v>
      </c>
      <c r="L35" s="4">
        <v>43.018000000000001</v>
      </c>
      <c r="M35" s="4">
        <v>42.24</v>
      </c>
      <c r="N35" s="4">
        <v>1345</v>
      </c>
      <c r="O35" s="4">
        <v>1.69</v>
      </c>
      <c r="P35" s="4">
        <v>1.91</v>
      </c>
      <c r="Q35" s="4">
        <v>222</v>
      </c>
      <c r="R35" s="4">
        <v>272.69999999999993</v>
      </c>
      <c r="S35" s="8">
        <v>6.1</v>
      </c>
      <c r="T35" s="8">
        <v>6.6</v>
      </c>
      <c r="U35" s="8">
        <v>16</v>
      </c>
      <c r="V35" s="8">
        <v>12</v>
      </c>
      <c r="W35" s="4">
        <v>4.34</v>
      </c>
      <c r="X35" s="4">
        <v>3.52</v>
      </c>
      <c r="Y35" s="6"/>
      <c r="BB35" s="6"/>
      <c r="BC35" s="6"/>
      <c r="BD35" s="6"/>
      <c r="BE35" s="6"/>
      <c r="BF35" s="6"/>
    </row>
    <row r="36" spans="1:75" ht="15.75" x14ac:dyDescent="0.25">
      <c r="A36">
        <v>2</v>
      </c>
      <c r="B36" s="18" t="s">
        <v>23</v>
      </c>
      <c r="C36" s="7">
        <v>32</v>
      </c>
      <c r="D36" s="16">
        <v>1</v>
      </c>
      <c r="E36" s="5">
        <v>59.652292950034223</v>
      </c>
      <c r="F36" s="4">
        <v>30.609761045072823</v>
      </c>
      <c r="G36" s="4">
        <v>27.181630086413239</v>
      </c>
      <c r="H36" s="4">
        <v>75.2</v>
      </c>
      <c r="I36" s="4">
        <v>66.599999999999994</v>
      </c>
      <c r="J36" s="4">
        <v>32.177999999999997</v>
      </c>
      <c r="K36" s="4">
        <v>24.777000000000001</v>
      </c>
      <c r="L36" s="4">
        <v>40.850999999999999</v>
      </c>
      <c r="M36" s="4">
        <v>39.673999999999999</v>
      </c>
      <c r="N36" s="4">
        <v>1554</v>
      </c>
      <c r="O36" s="4">
        <v>1.66</v>
      </c>
      <c r="P36" s="4">
        <v>1.92</v>
      </c>
      <c r="Q36" s="4">
        <v>496.19999999999993</v>
      </c>
      <c r="R36" s="4">
        <v>150.15000000000009</v>
      </c>
      <c r="S36" s="8">
        <v>5.9</v>
      </c>
      <c r="T36" s="8">
        <v>5.4</v>
      </c>
      <c r="U36" s="8">
        <v>11</v>
      </c>
      <c r="V36" s="8">
        <v>5</v>
      </c>
      <c r="W36" s="4">
        <v>2.88</v>
      </c>
      <c r="X36" s="4">
        <v>1.2</v>
      </c>
      <c r="Y36" s="6"/>
      <c r="BB36" s="6"/>
      <c r="BC36" s="6"/>
      <c r="BD36" s="6"/>
      <c r="BE36" s="6"/>
      <c r="BF36" s="6"/>
    </row>
    <row r="37" spans="1:75" ht="15.75" x14ac:dyDescent="0.25">
      <c r="A37">
        <v>2</v>
      </c>
      <c r="B37" s="18" t="s">
        <v>23</v>
      </c>
      <c r="C37" s="7">
        <v>33</v>
      </c>
      <c r="D37" s="16">
        <v>1</v>
      </c>
      <c r="E37" s="5">
        <v>42.505133470225871</v>
      </c>
      <c r="F37" s="4">
        <v>27.968016063681024</v>
      </c>
      <c r="G37" s="4">
        <v>24.70508085625157</v>
      </c>
      <c r="H37" s="4">
        <v>77.900000000000006</v>
      </c>
      <c r="I37" s="4">
        <v>69</v>
      </c>
      <c r="J37" s="4">
        <v>29.901</v>
      </c>
      <c r="K37" s="4">
        <v>20.434000000000001</v>
      </c>
      <c r="L37" s="4">
        <v>45.067</v>
      </c>
      <c r="M37" s="4">
        <v>45.774999999999999</v>
      </c>
      <c r="N37" s="4">
        <v>1417</v>
      </c>
      <c r="O37" s="4">
        <v>2.7</v>
      </c>
      <c r="P37" s="4">
        <v>2.87</v>
      </c>
      <c r="Q37" s="4">
        <v>295.79999999999995</v>
      </c>
      <c r="R37" s="4">
        <v>133.05000000000007</v>
      </c>
      <c r="S37" s="8">
        <v>5.5</v>
      </c>
      <c r="T37" s="8">
        <v>4.0999999999999996</v>
      </c>
      <c r="U37" s="8">
        <v>7</v>
      </c>
      <c r="V37" s="8">
        <v>9</v>
      </c>
      <c r="W37" s="4">
        <v>1.71</v>
      </c>
      <c r="X37" s="4">
        <v>1.64</v>
      </c>
      <c r="Y37" s="6"/>
      <c r="BB37" s="6"/>
      <c r="BC37" s="6"/>
      <c r="BD37" s="6"/>
      <c r="BE37" s="6"/>
      <c r="BF37" s="6"/>
    </row>
    <row r="38" spans="1:75" ht="15.75" x14ac:dyDescent="0.25">
      <c r="A38">
        <v>2</v>
      </c>
      <c r="B38" s="18" t="s">
        <v>23</v>
      </c>
      <c r="C38" s="7">
        <v>34</v>
      </c>
      <c r="D38" s="9">
        <v>0</v>
      </c>
      <c r="E38" s="4">
        <v>54.836413415468854</v>
      </c>
      <c r="F38" s="4">
        <v>33.35983114497958</v>
      </c>
      <c r="G38" s="4">
        <v>29.686686220224228</v>
      </c>
      <c r="H38" s="4">
        <v>121.85</v>
      </c>
      <c r="I38" s="4">
        <v>108.2</v>
      </c>
      <c r="J38" s="4">
        <v>47.886499999999998</v>
      </c>
      <c r="K38" s="4">
        <v>34.170999999999999</v>
      </c>
      <c r="L38" s="4">
        <v>69.888000000000005</v>
      </c>
      <c r="M38" s="4">
        <v>69.903000000000006</v>
      </c>
      <c r="N38" s="4">
        <v>2251</v>
      </c>
      <c r="O38" s="4">
        <v>2.9</v>
      </c>
      <c r="P38" s="4">
        <v>3.24</v>
      </c>
      <c r="Q38" s="4">
        <v>451.80000000000018</v>
      </c>
      <c r="R38" s="4">
        <v>172.65000000000003</v>
      </c>
      <c r="S38" s="8">
        <v>5.4</v>
      </c>
      <c r="T38" s="8">
        <v>5.6</v>
      </c>
      <c r="U38" s="8">
        <v>9</v>
      </c>
      <c r="V38" s="8">
        <v>8</v>
      </c>
      <c r="W38" s="4">
        <v>2.16</v>
      </c>
      <c r="X38" s="4">
        <v>1.99</v>
      </c>
      <c r="Y38" s="6"/>
      <c r="BB38" s="6"/>
      <c r="BC38" s="6"/>
      <c r="BD38" s="6"/>
      <c r="BE38" s="6"/>
      <c r="BF38" s="6"/>
    </row>
    <row r="39" spans="1:75" ht="15.75" x14ac:dyDescent="0.25">
      <c r="A39">
        <v>2</v>
      </c>
      <c r="B39" s="18" t="s">
        <v>23</v>
      </c>
      <c r="C39" s="7">
        <v>35</v>
      </c>
      <c r="D39" s="16">
        <v>0</v>
      </c>
      <c r="E39" s="5">
        <v>42.861054072553046</v>
      </c>
      <c r="F39" s="4">
        <v>30.599242593005123</v>
      </c>
      <c r="G39" s="4">
        <v>27.070617063934062</v>
      </c>
      <c r="H39" s="4">
        <v>86.1</v>
      </c>
      <c r="I39" s="4">
        <v>76.5</v>
      </c>
      <c r="J39" s="4">
        <v>28.300999999999998</v>
      </c>
      <c r="K39" s="4">
        <v>18.561</v>
      </c>
      <c r="L39" s="4">
        <v>54.658000000000001</v>
      </c>
      <c r="M39" s="4">
        <v>54.904000000000003</v>
      </c>
      <c r="N39" s="4">
        <v>1673</v>
      </c>
      <c r="O39" s="4">
        <v>2.33</v>
      </c>
      <c r="P39" s="4">
        <v>2.2200000000000002</v>
      </c>
      <c r="Q39" s="4">
        <v>553.04999999999984</v>
      </c>
      <c r="R39" s="4">
        <v>259.19999999999993</v>
      </c>
      <c r="S39" s="8">
        <v>6.7</v>
      </c>
      <c r="T39" s="8">
        <v>5.8</v>
      </c>
      <c r="U39" s="8">
        <v>13</v>
      </c>
      <c r="V39" s="8">
        <v>5</v>
      </c>
      <c r="W39" s="4">
        <v>3.87</v>
      </c>
      <c r="X39" s="4">
        <v>1.29</v>
      </c>
      <c r="Y39" s="6"/>
      <c r="BB39" s="6"/>
      <c r="BC39" s="6"/>
      <c r="BD39" s="6"/>
      <c r="BE39" s="6"/>
      <c r="BF39" s="6"/>
    </row>
    <row r="40" spans="1:75" s="6" customFormat="1" ht="15.75" x14ac:dyDescent="0.25">
      <c r="A40" s="6">
        <v>2</v>
      </c>
      <c r="B40" s="18" t="s">
        <v>23</v>
      </c>
      <c r="C40" s="7">
        <v>36</v>
      </c>
      <c r="D40" s="9">
        <v>1</v>
      </c>
      <c r="E40" s="4">
        <v>49.686516084873375</v>
      </c>
      <c r="F40" s="4">
        <v>32.225286688924371</v>
      </c>
      <c r="G40" s="4">
        <v>28.814051386267966</v>
      </c>
      <c r="H40" s="4">
        <v>88.9</v>
      </c>
      <c r="I40" s="4">
        <v>79.3</v>
      </c>
      <c r="J40" s="4">
        <v>37.19</v>
      </c>
      <c r="K40" s="4">
        <v>27.068000000000001</v>
      </c>
      <c r="L40" s="4">
        <v>48.392000000000003</v>
      </c>
      <c r="M40" s="4">
        <v>49.146000000000001</v>
      </c>
      <c r="N40" s="4">
        <v>1618</v>
      </c>
      <c r="O40" s="4">
        <v>1.53</v>
      </c>
      <c r="P40" s="4">
        <v>2.1</v>
      </c>
      <c r="Q40" s="4">
        <v>357.29999999999984</v>
      </c>
      <c r="R40" s="4">
        <v>195</v>
      </c>
      <c r="S40" s="8">
        <v>7.8</v>
      </c>
      <c r="T40" s="8">
        <v>6.7</v>
      </c>
      <c r="U40" s="8">
        <v>5</v>
      </c>
      <c r="V40" s="8">
        <v>3</v>
      </c>
      <c r="W40" s="4">
        <v>1.73</v>
      </c>
      <c r="X40" s="4">
        <v>0.89</v>
      </c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</row>
    <row r="41" spans="1:75" ht="15.75" x14ac:dyDescent="0.25">
      <c r="A41">
        <v>2</v>
      </c>
      <c r="B41" s="18" t="s">
        <v>23</v>
      </c>
      <c r="C41" s="7">
        <v>37</v>
      </c>
      <c r="D41" s="16">
        <v>1</v>
      </c>
      <c r="E41" s="5">
        <v>52.61327857631759</v>
      </c>
      <c r="F41" s="5">
        <v>35.73093334289505</v>
      </c>
      <c r="G41" s="5">
        <v>31.786725949299008</v>
      </c>
      <c r="H41" s="4">
        <v>99.1</v>
      </c>
      <c r="I41" s="4">
        <v>88.6</v>
      </c>
      <c r="J41" s="4">
        <v>47.198999999999998</v>
      </c>
      <c r="K41" s="4">
        <v>35.92</v>
      </c>
      <c r="L41" s="4">
        <v>48.881999999999998</v>
      </c>
      <c r="M41" s="4">
        <v>49.767000000000003</v>
      </c>
      <c r="N41" s="4">
        <v>1509</v>
      </c>
      <c r="O41" s="4">
        <v>2.17</v>
      </c>
      <c r="P41" s="4">
        <v>2.31</v>
      </c>
      <c r="Q41" s="4">
        <v>84.149999999999977</v>
      </c>
      <c r="R41" s="4">
        <v>154.64999999999998</v>
      </c>
      <c r="S41" s="8">
        <v>4.7</v>
      </c>
      <c r="T41" s="8">
        <v>4.9000000000000004</v>
      </c>
      <c r="U41" s="8">
        <v>6</v>
      </c>
      <c r="V41" s="8">
        <v>3</v>
      </c>
      <c r="W41" s="4">
        <v>1.25</v>
      </c>
      <c r="X41" s="4">
        <v>0.65</v>
      </c>
      <c r="Y41" s="6"/>
      <c r="BB41" s="6"/>
      <c r="BC41" s="6"/>
      <c r="BD41" s="6"/>
      <c r="BE41" s="6"/>
      <c r="BF41" s="6"/>
    </row>
    <row r="42" spans="1:75" ht="15.75" x14ac:dyDescent="0.25">
      <c r="A42">
        <v>2</v>
      </c>
      <c r="B42" s="18" t="s">
        <v>23</v>
      </c>
      <c r="C42" s="7">
        <v>38</v>
      </c>
      <c r="D42" s="16">
        <v>0</v>
      </c>
      <c r="E42" s="5">
        <v>44.709103353867214</v>
      </c>
      <c r="F42" s="5">
        <v>28.486242722720061</v>
      </c>
      <c r="G42" s="5">
        <v>25.313722396166398</v>
      </c>
      <c r="H42" s="4">
        <v>86.1</v>
      </c>
      <c r="I42" s="4">
        <v>77.099999999999994</v>
      </c>
      <c r="J42" s="4">
        <v>23.939</v>
      </c>
      <c r="K42" s="4">
        <v>13.803000000000001</v>
      </c>
      <c r="L42" s="4">
        <v>58.966000000000001</v>
      </c>
      <c r="M42" s="4">
        <v>60.32</v>
      </c>
      <c r="N42" s="4">
        <v>1950</v>
      </c>
      <c r="O42" s="4">
        <v>3.57</v>
      </c>
      <c r="P42" s="4">
        <v>3.96</v>
      </c>
      <c r="Q42" s="4">
        <v>422.25</v>
      </c>
      <c r="R42" s="4">
        <v>330.74999999999989</v>
      </c>
      <c r="S42" s="8">
        <v>6</v>
      </c>
      <c r="T42" s="8">
        <v>5.9</v>
      </c>
      <c r="U42" s="8">
        <v>3</v>
      </c>
      <c r="V42" s="8">
        <v>3</v>
      </c>
      <c r="W42" s="4">
        <v>0.8</v>
      </c>
      <c r="X42" s="4">
        <v>0.79</v>
      </c>
      <c r="Y42" s="6"/>
      <c r="BB42" s="6"/>
      <c r="BC42" s="6"/>
      <c r="BD42" s="6"/>
      <c r="BE42" s="6"/>
      <c r="BF42" s="6"/>
    </row>
    <row r="43" spans="1:75" ht="15.75" x14ac:dyDescent="0.25">
      <c r="A43">
        <v>2</v>
      </c>
      <c r="B43" s="18" t="s">
        <v>23</v>
      </c>
      <c r="C43" s="7">
        <v>39</v>
      </c>
      <c r="D43" s="16">
        <v>1</v>
      </c>
      <c r="E43" s="5">
        <v>50.31622176591376</v>
      </c>
      <c r="F43" s="5">
        <v>29.494513340529878</v>
      </c>
      <c r="G43" s="5">
        <v>26.400564390687553</v>
      </c>
      <c r="H43" s="4">
        <v>86.7</v>
      </c>
      <c r="I43" s="4">
        <v>77.7</v>
      </c>
      <c r="J43" s="4">
        <v>33.755000000000003</v>
      </c>
      <c r="K43" s="4">
        <v>26.986999999999998</v>
      </c>
      <c r="L43" s="4">
        <v>50.225000000000001</v>
      </c>
      <c r="M43" s="4">
        <v>47.997999999999998</v>
      </c>
      <c r="N43" s="27"/>
      <c r="O43" s="4">
        <v>1.96</v>
      </c>
      <c r="P43" s="4">
        <v>2.1800000000000002</v>
      </c>
      <c r="Q43" s="4">
        <v>193.04999999999995</v>
      </c>
      <c r="R43" s="4">
        <v>152.70000000000005</v>
      </c>
      <c r="S43" s="8">
        <v>6.1</v>
      </c>
      <c r="T43" s="8">
        <v>5.6</v>
      </c>
      <c r="U43" s="8">
        <v>6</v>
      </c>
      <c r="V43" s="8">
        <v>5</v>
      </c>
      <c r="W43" s="4">
        <v>1.63</v>
      </c>
      <c r="X43" s="4">
        <v>1.24</v>
      </c>
      <c r="Y43" s="6"/>
      <c r="BB43" s="6"/>
      <c r="BC43" s="6"/>
      <c r="BD43" s="6"/>
      <c r="BE43" s="6"/>
      <c r="BF43" s="6"/>
    </row>
    <row r="44" spans="1:75" ht="15.75" x14ac:dyDescent="0.25">
      <c r="A44">
        <v>2</v>
      </c>
      <c r="B44" s="18" t="s">
        <v>23</v>
      </c>
      <c r="C44" s="7">
        <v>40</v>
      </c>
      <c r="D44" s="16">
        <v>1</v>
      </c>
      <c r="E44" s="5">
        <v>50.847364818617386</v>
      </c>
      <c r="F44" s="5">
        <v>29.940836496699841</v>
      </c>
      <c r="G44" s="5">
        <v>26.828767825997748</v>
      </c>
      <c r="H44" s="4">
        <v>87.2</v>
      </c>
      <c r="I44" s="10">
        <v>78.3</v>
      </c>
      <c r="J44" s="4">
        <v>38.838000000000001</v>
      </c>
      <c r="K44" s="4">
        <v>29.263000000000002</v>
      </c>
      <c r="L44" s="4">
        <v>45.26</v>
      </c>
      <c r="M44" s="4">
        <v>46.180999999999997</v>
      </c>
      <c r="N44" s="4">
        <v>1459</v>
      </c>
      <c r="O44" s="4">
        <v>1.33</v>
      </c>
      <c r="P44" s="4">
        <v>2.0499999999999998</v>
      </c>
      <c r="Q44" s="4">
        <v>82.649999999999864</v>
      </c>
      <c r="R44" s="4">
        <v>128.10000000000002</v>
      </c>
      <c r="S44" s="8">
        <v>5.2</v>
      </c>
      <c r="T44" s="8">
        <v>5</v>
      </c>
      <c r="U44" s="8">
        <v>3</v>
      </c>
      <c r="V44" s="8">
        <v>2</v>
      </c>
      <c r="W44" s="4">
        <v>0.69</v>
      </c>
      <c r="X44" s="4">
        <v>0.44</v>
      </c>
      <c r="Y44" s="6"/>
      <c r="BB44" s="6"/>
      <c r="BC44" s="6"/>
      <c r="BD44" s="6"/>
      <c r="BE44" s="6"/>
      <c r="BF44" s="6"/>
    </row>
    <row r="45" spans="1:75" ht="18.75" customHeight="1" x14ac:dyDescent="0.25">
      <c r="N45" s="6"/>
      <c r="O45" s="6"/>
      <c r="P45" s="6"/>
      <c r="S45" s="6"/>
      <c r="T45" s="6"/>
      <c r="U45" s="6"/>
      <c r="V45" s="6"/>
      <c r="W45" s="6"/>
      <c r="X45" s="6"/>
      <c r="Y45" s="6"/>
      <c r="BB45" s="6"/>
      <c r="BC45" s="6"/>
      <c r="BD45" s="6"/>
      <c r="BE45" s="6"/>
      <c r="BF45" s="6"/>
    </row>
    <row r="46" spans="1:75" x14ac:dyDescent="0.25">
      <c r="N46" s="28"/>
      <c r="O46" s="6"/>
      <c r="P46" s="6"/>
      <c r="S46" s="6"/>
      <c r="T46" s="6"/>
      <c r="U46" s="6"/>
      <c r="V46" s="6"/>
      <c r="W46" s="6"/>
      <c r="X46" s="6"/>
      <c r="Y46" s="6"/>
      <c r="BB46" s="6"/>
      <c r="BC46" s="6"/>
      <c r="BD46" s="6"/>
      <c r="BE46" s="6"/>
      <c r="BF46" s="6"/>
    </row>
    <row r="47" spans="1:75" x14ac:dyDescent="0.25">
      <c r="N47" s="6"/>
      <c r="O47" s="6"/>
      <c r="P47" s="6"/>
      <c r="S47" s="6"/>
      <c r="T47" s="6"/>
      <c r="U47" s="6"/>
      <c r="V47" s="6"/>
      <c r="W47" s="6"/>
      <c r="X47" s="6"/>
      <c r="Y47" s="6"/>
      <c r="BB47" s="6"/>
      <c r="BC47" s="6"/>
      <c r="BD47" s="6"/>
      <c r="BE47" s="6"/>
      <c r="BF47" s="6"/>
    </row>
    <row r="48" spans="1:75" x14ac:dyDescent="0.25">
      <c r="N48" s="6"/>
      <c r="O48" s="6"/>
      <c r="P48" s="6"/>
      <c r="S48" s="6"/>
      <c r="T48" s="6"/>
      <c r="U48" s="6"/>
      <c r="V48" s="6"/>
      <c r="W48" s="6"/>
      <c r="X48" s="6"/>
      <c r="Y48" s="6"/>
      <c r="BB48" s="6"/>
      <c r="BC48" s="6"/>
      <c r="BD48" s="6"/>
      <c r="BE48" s="6"/>
      <c r="BF48" s="6"/>
    </row>
    <row r="49" spans="14:58" x14ac:dyDescent="0.25">
      <c r="N49" s="6"/>
      <c r="O49" s="6"/>
      <c r="P49" s="6"/>
      <c r="S49" s="6"/>
      <c r="T49" s="6"/>
      <c r="U49" s="6"/>
      <c r="V49" s="6"/>
      <c r="W49" s="6"/>
      <c r="X49" s="6"/>
      <c r="Y49" s="6"/>
      <c r="BB49" s="6"/>
      <c r="BC49" s="6"/>
      <c r="BD49" s="6"/>
      <c r="BE49" s="6"/>
      <c r="BF49" s="6"/>
    </row>
    <row r="50" spans="14:58" x14ac:dyDescent="0.25">
      <c r="N50" s="6"/>
      <c r="O50" s="6"/>
      <c r="P50" s="6"/>
      <c r="S50" s="6"/>
      <c r="T50" s="6"/>
      <c r="U50" s="6"/>
      <c r="V50" s="6"/>
      <c r="W50" s="6"/>
      <c r="X50" s="6"/>
      <c r="Y50" s="6"/>
      <c r="BB50" s="6"/>
      <c r="BC50" s="6"/>
      <c r="BD50" s="6"/>
      <c r="BE50" s="6"/>
      <c r="BF50" s="6"/>
    </row>
    <row r="51" spans="14:58" x14ac:dyDescent="0.25">
      <c r="N51" s="6"/>
      <c r="O51" s="6"/>
      <c r="P51" s="6"/>
      <c r="S51" s="6"/>
      <c r="T51" s="6"/>
      <c r="U51" s="6"/>
      <c r="V51" s="6"/>
      <c r="W51" s="6"/>
      <c r="X51" s="6"/>
      <c r="Y51" s="6"/>
      <c r="BB51" s="6"/>
      <c r="BC51" s="6"/>
      <c r="BD51" s="6"/>
      <c r="BE51" s="6"/>
      <c r="BF51" s="6"/>
    </row>
  </sheetData>
  <mergeCells count="19">
    <mergeCell ref="U2:V2"/>
    <mergeCell ref="W2:X2"/>
    <mergeCell ref="S3:T3"/>
    <mergeCell ref="U3:V3"/>
    <mergeCell ref="W3:X3"/>
    <mergeCell ref="Q2:R2"/>
    <mergeCell ref="Q3:R3"/>
    <mergeCell ref="F2:G2"/>
    <mergeCell ref="F3:G3"/>
    <mergeCell ref="S2:T2"/>
    <mergeCell ref="J3:K3"/>
    <mergeCell ref="L3:M3"/>
    <mergeCell ref="L2:M2"/>
    <mergeCell ref="C2:C3"/>
    <mergeCell ref="O2:P2"/>
    <mergeCell ref="O3:P3"/>
    <mergeCell ref="H2:I2"/>
    <mergeCell ref="J2:K2"/>
    <mergeCell ref="H3:I3"/>
  </mergeCells>
  <pageMargins left="0.7" right="0.7" top="0.75" bottom="0.75" header="0.3" footer="0.3"/>
  <pageSetup paperSize="9" orientation="portrait" horizontalDpi="4294967292" verticalDpi="4294967292" r:id="rId1"/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rticipant characteristics</vt:lpstr>
    </vt:vector>
  </TitlesOfParts>
  <Company>Australian Catholic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6-02-24T22:47:08Z</dcterms:created>
  <dcterms:modified xsi:type="dcterms:W3CDTF">2016-02-29T23:07:09Z</dcterms:modified>
</cp:coreProperties>
</file>